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480" yWindow="480" windowWidth="25120" windowHeight="14440" tabRatio="500"/>
  </bookViews>
  <sheets>
    <sheet name="Sheet1" sheetId="3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77" uniqueCount="170">
  <si>
    <t>GPSVFPLAPSSK</t>
  </si>
  <si>
    <t>GLPAPIEK</t>
  </si>
  <si>
    <t>SCDTPPPCPR</t>
  </si>
  <si>
    <t>GLPSSIEK</t>
  </si>
  <si>
    <t>IgG1</t>
  </si>
  <si>
    <t>IgG2</t>
  </si>
  <si>
    <t>IgG3</t>
  </si>
  <si>
    <t>IgG4</t>
  </si>
  <si>
    <t>light</t>
  </si>
  <si>
    <t>heavy</t>
  </si>
  <si>
    <t>Negative</t>
  </si>
  <si>
    <t>Ton2Ctrl1</t>
  </si>
  <si>
    <t>neg</t>
  </si>
  <si>
    <t>Ton2Ctrl2</t>
  </si>
  <si>
    <t>Ton2Ctrl3</t>
  </si>
  <si>
    <t>Ton2Ctrl4</t>
  </si>
  <si>
    <t>Ton2Ctrl5</t>
  </si>
  <si>
    <t>Ton2Ctrl6</t>
  </si>
  <si>
    <t>Ton2Ctrl7</t>
  </si>
  <si>
    <t>Ton2Ctrl8</t>
  </si>
  <si>
    <t>Ton2Ctrl9</t>
  </si>
  <si>
    <t>Ton2Ctrl10</t>
  </si>
  <si>
    <t>Ton2Ctrl11</t>
  </si>
  <si>
    <t>not</t>
  </si>
  <si>
    <t>Ton2Ctrl12</t>
  </si>
  <si>
    <t>Ton2Ctrl13</t>
  </si>
  <si>
    <t>Ton2Ctrl14</t>
  </si>
  <si>
    <t>Ton2Ctrl15</t>
  </si>
  <si>
    <t>Ton2Ctrl17</t>
  </si>
  <si>
    <t>Ton2Ctrl18</t>
  </si>
  <si>
    <t>Ton2Ctrl19</t>
  </si>
  <si>
    <t>Ton2Ctrl20</t>
  </si>
  <si>
    <t>Ton2Ctrl21</t>
  </si>
  <si>
    <t>Ton2Ctrl22</t>
  </si>
  <si>
    <t>Ton2Ctrl23</t>
  </si>
  <si>
    <t>Ton2Ctrl24</t>
  </si>
  <si>
    <t>Ton2Ctrl25</t>
  </si>
  <si>
    <t>Ton2Ctrl26</t>
  </si>
  <si>
    <t>Ton2Ctrl27</t>
  </si>
  <si>
    <t>Ton2Ctrl28</t>
  </si>
  <si>
    <t>Ton2Ctrl29</t>
  </si>
  <si>
    <t>pos</t>
  </si>
  <si>
    <t>GAS</t>
  </si>
  <si>
    <t>Ton2GAS1</t>
  </si>
  <si>
    <t>Ton2GAS2</t>
  </si>
  <si>
    <t>Ton2GAS3</t>
  </si>
  <si>
    <t>Ton2GAS4</t>
  </si>
  <si>
    <t>Ton2GAS5</t>
  </si>
  <si>
    <t>Ton2GAS6</t>
  </si>
  <si>
    <t>Ton2GAS7</t>
  </si>
  <si>
    <t>Ton2GAS8</t>
  </si>
  <si>
    <t>Ton2GAS9</t>
  </si>
  <si>
    <t>Ton2GAS10</t>
  </si>
  <si>
    <t>Ton2GAS11</t>
  </si>
  <si>
    <t>Ton2GAS12</t>
  </si>
  <si>
    <t>Ton2GAS13</t>
  </si>
  <si>
    <t>Ton2GAS14</t>
  </si>
  <si>
    <t>Ton2GAS15</t>
  </si>
  <si>
    <t>Ton2GAS16</t>
  </si>
  <si>
    <t>Ton2GAS17</t>
  </si>
  <si>
    <t>Ton2GAS18</t>
  </si>
  <si>
    <t>Ton2GAS19</t>
  </si>
  <si>
    <t>Ton2GAS20</t>
  </si>
  <si>
    <t>Ton2GAS21</t>
  </si>
  <si>
    <t>Ton2GAS22</t>
  </si>
  <si>
    <t>Ton2GAS23</t>
  </si>
  <si>
    <t>Ton2GAS24</t>
  </si>
  <si>
    <t>Ton2GAS25</t>
  </si>
  <si>
    <t>Ton2GAS26</t>
  </si>
  <si>
    <t>Ton2GAS1_F</t>
  </si>
  <si>
    <t>Ton2GAS17_F</t>
  </si>
  <si>
    <t>signal</t>
  </si>
  <si>
    <t>fmol</t>
  </si>
  <si>
    <t>IgG1_GH</t>
  </si>
  <si>
    <t>IgG2_GH</t>
  </si>
  <si>
    <t>Strep test</t>
  </si>
  <si>
    <t>Culture</t>
  </si>
  <si>
    <t>Day 3</t>
  </si>
  <si>
    <t>Day 5</t>
  </si>
  <si>
    <t>Day 7</t>
  </si>
  <si>
    <t>Day 0</t>
  </si>
  <si>
    <t>Ton2GAS9_F</t>
  </si>
  <si>
    <t>Ton2GAS18_F</t>
  </si>
  <si>
    <t>Ton2GAS22_F</t>
  </si>
  <si>
    <t>Diagnosis</t>
  </si>
  <si>
    <t>follow up</t>
  </si>
  <si>
    <t>GAS positive</t>
  </si>
  <si>
    <t>3</t>
  </si>
  <si>
    <t>4</t>
  </si>
  <si>
    <t>5</t>
  </si>
  <si>
    <t>8</t>
  </si>
  <si>
    <t>9</t>
  </si>
  <si>
    <t>10</t>
  </si>
  <si>
    <t>12</t>
  </si>
  <si>
    <t>13</t>
  </si>
  <si>
    <t>14</t>
  </si>
  <si>
    <t>16</t>
  </si>
  <si>
    <t>18</t>
  </si>
  <si>
    <t>19</t>
  </si>
  <si>
    <t>23</t>
  </si>
  <si>
    <t>24</t>
  </si>
  <si>
    <t>27</t>
  </si>
  <si>
    <t>32</t>
  </si>
  <si>
    <t>35</t>
  </si>
  <si>
    <t>36</t>
  </si>
  <si>
    <t>38</t>
  </si>
  <si>
    <t>46</t>
  </si>
  <si>
    <t>47</t>
  </si>
  <si>
    <t>48</t>
  </si>
  <si>
    <t>50</t>
  </si>
  <si>
    <t>55</t>
  </si>
  <si>
    <t>58</t>
  </si>
  <si>
    <t>60</t>
  </si>
  <si>
    <t>61</t>
  </si>
  <si>
    <t>65</t>
  </si>
  <si>
    <t>2</t>
  </si>
  <si>
    <t>25</t>
  </si>
  <si>
    <t>28</t>
  </si>
  <si>
    <t>30</t>
  </si>
  <si>
    <t>37</t>
  </si>
  <si>
    <t>52</t>
  </si>
  <si>
    <t>59</t>
  </si>
  <si>
    <t>66</t>
  </si>
  <si>
    <t>1</t>
  </si>
  <si>
    <t>6</t>
  </si>
  <si>
    <t>7</t>
  </si>
  <si>
    <t>15</t>
  </si>
  <si>
    <t>20</t>
  </si>
  <si>
    <t>21</t>
  </si>
  <si>
    <t>26</t>
  </si>
  <si>
    <t>31</t>
  </si>
  <si>
    <t>33</t>
  </si>
  <si>
    <t>40</t>
  </si>
  <si>
    <t>42</t>
  </si>
  <si>
    <t>43</t>
  </si>
  <si>
    <t>49</t>
  </si>
  <si>
    <t>53</t>
  </si>
  <si>
    <t>54</t>
  </si>
  <si>
    <t>57</t>
  </si>
  <si>
    <t>62</t>
  </si>
  <si>
    <t>63</t>
  </si>
  <si>
    <t>Centrorscore</t>
  </si>
  <si>
    <t>General malaise</t>
  </si>
  <si>
    <t>Grade pain</t>
  </si>
  <si>
    <t>EEQYN(GlcNAc)STYR</t>
  </si>
  <si>
    <t>EEQFN(GlcNAc)STFR</t>
  </si>
  <si>
    <t>IgG glycan hydrolysis</t>
  </si>
  <si>
    <t>total</t>
  </si>
  <si>
    <t>mg/ml</t>
  </si>
  <si>
    <t>%</t>
  </si>
  <si>
    <t>n.d.</t>
  </si>
  <si>
    <t>IgG3-4*</t>
  </si>
  <si>
    <t>*Glycan hydrolysis of IgG3 and IgG4 could not be measured in these samples due to interfering background signals</t>
  </si>
  <si>
    <r>
      <rPr>
        <i/>
        <sz val="12"/>
        <color theme="1"/>
        <rFont val="Calibri"/>
        <scheme val="minor"/>
      </rPr>
      <t>emm</t>
    </r>
    <r>
      <rPr>
        <sz val="12"/>
        <color theme="1"/>
        <rFont val="Calibri"/>
        <family val="2"/>
        <scheme val="minor"/>
      </rPr>
      <t>-type</t>
    </r>
  </si>
  <si>
    <r>
      <rPr>
        <i/>
        <sz val="12"/>
        <color theme="1"/>
        <rFont val="Calibri"/>
        <scheme val="minor"/>
      </rPr>
      <t>covRS</t>
    </r>
    <r>
      <rPr>
        <sz val="12"/>
        <color theme="1"/>
        <rFont val="Calibri"/>
        <family val="2"/>
        <scheme val="minor"/>
      </rPr>
      <t xml:space="preserve"> status</t>
    </r>
  </si>
  <si>
    <t>emm3</t>
  </si>
  <si>
    <t>emm82</t>
  </si>
  <si>
    <t>n.d.*</t>
  </si>
  <si>
    <t>* n.d. : Not determined due to missing isolates</t>
  </si>
  <si>
    <t>emm9</t>
  </si>
  <si>
    <t>emm1</t>
  </si>
  <si>
    <t>emm11</t>
  </si>
  <si>
    <t>emm22</t>
  </si>
  <si>
    <t>emm12</t>
  </si>
  <si>
    <t>emm75</t>
  </si>
  <si>
    <t>emm94</t>
  </si>
  <si>
    <t>wt</t>
  </si>
  <si>
    <t>Time</t>
  </si>
  <si>
    <t>Sample name</t>
  </si>
  <si>
    <t>Patient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0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9">
    <xf numFmtId="0" fontId="0" fillId="0" borderId="0" xfId="0"/>
    <xf numFmtId="0" fontId="0" fillId="0" borderId="0" xfId="0" applyFill="1"/>
    <xf numFmtId="0" fontId="0" fillId="0" borderId="1" xfId="0" applyBorder="1"/>
    <xf numFmtId="0" fontId="0" fillId="0" borderId="1" xfId="0" applyFill="1" applyBorder="1"/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0" fillId="0" borderId="3" xfId="0" applyFill="1" applyBorder="1"/>
    <xf numFmtId="0" fontId="0" fillId="0" borderId="0" xfId="0" applyFill="1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Fill="1" applyBorder="1"/>
    <xf numFmtId="0" fontId="0" fillId="0" borderId="15" xfId="0" applyBorder="1"/>
    <xf numFmtId="0" fontId="0" fillId="0" borderId="9" xfId="0" applyFill="1" applyBorder="1"/>
    <xf numFmtId="0" fontId="0" fillId="0" borderId="11" xfId="0" applyFill="1" applyBorder="1"/>
    <xf numFmtId="0" fontId="0" fillId="0" borderId="16" xfId="0" applyBorder="1"/>
    <xf numFmtId="0" fontId="0" fillId="0" borderId="17" xfId="0" applyBorder="1"/>
    <xf numFmtId="0" fontId="0" fillId="0" borderId="17" xfId="0" applyFill="1" applyBorder="1"/>
    <xf numFmtId="0" fontId="0" fillId="0" borderId="18" xfId="0" applyFill="1" applyBorder="1"/>
    <xf numFmtId="0" fontId="0" fillId="0" borderId="19" xfId="0" applyBorder="1"/>
    <xf numFmtId="0" fontId="0" fillId="0" borderId="18" xfId="0" applyBorder="1"/>
    <xf numFmtId="0" fontId="0" fillId="0" borderId="22" xfId="0" applyBorder="1"/>
    <xf numFmtId="0" fontId="0" fillId="0" borderId="23" xfId="0" applyBorder="1"/>
    <xf numFmtId="0" fontId="0" fillId="0" borderId="19" xfId="0" applyFill="1" applyBorder="1"/>
    <xf numFmtId="0" fontId="0" fillId="0" borderId="23" xfId="0" applyFill="1" applyBorder="1"/>
    <xf numFmtId="0" fontId="0" fillId="0" borderId="4" xfId="0" applyFont="1" applyBorder="1"/>
    <xf numFmtId="0" fontId="0" fillId="0" borderId="5" xfId="0" applyFont="1" applyBorder="1"/>
    <xf numFmtId="0" fontId="0" fillId="0" borderId="7" xfId="0" applyFont="1" applyBorder="1"/>
    <xf numFmtId="0" fontId="0" fillId="0" borderId="8" xfId="0" applyFont="1" applyBorder="1"/>
    <xf numFmtId="0" fontId="0" fillId="0" borderId="1" xfId="0" applyFont="1" applyBorder="1"/>
    <xf numFmtId="0" fontId="0" fillId="0" borderId="9" xfId="0" applyFont="1" applyBorder="1"/>
    <xf numFmtId="0" fontId="0" fillId="0" borderId="16" xfId="0" applyFont="1" applyBorder="1"/>
    <xf numFmtId="0" fontId="0" fillId="0" borderId="17" xfId="0" applyFont="1" applyBorder="1"/>
    <xf numFmtId="0" fontId="0" fillId="0" borderId="18" xfId="0" applyFont="1" applyBorder="1"/>
    <xf numFmtId="0" fontId="0" fillId="0" borderId="0" xfId="0" applyFont="1"/>
    <xf numFmtId="0" fontId="0" fillId="0" borderId="5" xfId="0" applyBorder="1" applyAlignment="1">
      <alignment horizontal="left" textRotation="180"/>
    </xf>
    <xf numFmtId="0" fontId="0" fillId="0" borderId="1" xfId="0" applyBorder="1" applyAlignment="1">
      <alignment horizontal="left" textRotation="180"/>
    </xf>
    <xf numFmtId="0" fontId="0" fillId="0" borderId="17" xfId="0" applyBorder="1" applyAlignment="1">
      <alignment horizontal="left" textRotation="180"/>
    </xf>
    <xf numFmtId="0" fontId="0" fillId="0" borderId="7" xfId="0" applyBorder="1" applyAlignment="1">
      <alignment horizontal="left" textRotation="180"/>
    </xf>
    <xf numFmtId="0" fontId="0" fillId="0" borderId="9" xfId="0" applyBorder="1" applyAlignment="1">
      <alignment horizontal="left" textRotation="180"/>
    </xf>
    <xf numFmtId="0" fontId="0" fillId="0" borderId="18" xfId="0" applyBorder="1" applyAlignment="1">
      <alignment horizontal="left" textRotation="180"/>
    </xf>
    <xf numFmtId="0" fontId="0" fillId="0" borderId="4" xfId="0" applyBorder="1" applyAlignment="1">
      <alignment horizontal="left" textRotation="180"/>
    </xf>
    <xf numFmtId="0" fontId="0" fillId="0" borderId="8" xfId="0" applyBorder="1" applyAlignment="1">
      <alignment horizontal="left" textRotation="180"/>
    </xf>
    <xf numFmtId="0" fontId="0" fillId="0" borderId="16" xfId="0" applyBorder="1" applyAlignment="1">
      <alignment horizontal="left" textRotation="180"/>
    </xf>
    <xf numFmtId="0" fontId="0" fillId="0" borderId="6" xfId="0" applyBorder="1" applyAlignment="1">
      <alignment horizontal="left" textRotation="180"/>
    </xf>
    <xf numFmtId="0" fontId="0" fillId="0" borderId="0" xfId="0" applyBorder="1" applyAlignment="1">
      <alignment horizontal="left" textRotation="180"/>
    </xf>
    <xf numFmtId="0" fontId="0" fillId="0" borderId="19" xfId="0" applyBorder="1" applyAlignment="1">
      <alignment horizontal="left" textRotation="180"/>
    </xf>
    <xf numFmtId="0" fontId="0" fillId="0" borderId="2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5" xfId="0" applyBorder="1" applyAlignment="1">
      <alignment horizontal="center"/>
    </xf>
  </cellXfs>
  <cellStyles count="20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76"/>
  <sheetViews>
    <sheetView tabSelected="1" topLeftCell="AG1" workbookViewId="0">
      <selection activeCell="AI1" sqref="AI1:AK1"/>
    </sheetView>
  </sheetViews>
  <sheetFormatPr baseColWidth="10" defaultRowHeight="15" x14ac:dyDescent="0"/>
  <cols>
    <col min="1" max="1" width="4.6640625" customWidth="1"/>
    <col min="2" max="2" width="11.1640625" customWidth="1"/>
    <col min="3" max="3" width="2.6640625" customWidth="1"/>
    <col min="5" max="6" width="5" customWidth="1"/>
    <col min="7" max="8" width="7.5" style="40" customWidth="1"/>
    <col min="10" max="10" width="2.6640625" customWidth="1"/>
    <col min="11" max="13" width="3.6640625" customWidth="1"/>
    <col min="14" max="14" width="2.6640625" style="5" customWidth="1"/>
    <col min="18" max="18" width="2.6640625" customWidth="1"/>
    <col min="22" max="22" width="2.6640625" customWidth="1"/>
    <col min="26" max="26" width="2.6640625" customWidth="1"/>
    <col min="30" max="30" width="2.6640625" customWidth="1"/>
    <col min="34" max="34" width="2.6640625" customWidth="1"/>
    <col min="38" max="38" width="2.6640625" style="5" customWidth="1"/>
    <col min="39" max="39" width="10.83203125" style="5"/>
  </cols>
  <sheetData>
    <row r="1" spans="1:46" ht="56" customHeight="1">
      <c r="A1" s="47" t="s">
        <v>169</v>
      </c>
      <c r="B1" s="41" t="s">
        <v>168</v>
      </c>
      <c r="C1" s="9"/>
      <c r="D1" s="41" t="s">
        <v>167</v>
      </c>
      <c r="E1" s="41" t="s">
        <v>75</v>
      </c>
      <c r="F1" s="41" t="s">
        <v>76</v>
      </c>
      <c r="G1" s="50" t="s">
        <v>153</v>
      </c>
      <c r="H1" s="50" t="s">
        <v>154</v>
      </c>
      <c r="I1" s="41" t="s">
        <v>84</v>
      </c>
      <c r="J1" s="9"/>
      <c r="K1" s="41" t="s">
        <v>141</v>
      </c>
      <c r="L1" s="41" t="s">
        <v>143</v>
      </c>
      <c r="M1" s="44" t="s">
        <v>142</v>
      </c>
      <c r="O1" s="53" t="s">
        <v>73</v>
      </c>
      <c r="P1" s="54"/>
      <c r="Q1" s="54"/>
      <c r="R1" s="9"/>
      <c r="S1" s="54" t="s">
        <v>74</v>
      </c>
      <c r="T1" s="54"/>
      <c r="U1" s="54"/>
      <c r="V1" s="9"/>
      <c r="W1" s="54" t="s">
        <v>4</v>
      </c>
      <c r="X1" s="54"/>
      <c r="Y1" s="54"/>
      <c r="Z1" s="9"/>
      <c r="AA1" s="54" t="s">
        <v>5</v>
      </c>
      <c r="AB1" s="54"/>
      <c r="AC1" s="54"/>
      <c r="AD1" s="9"/>
      <c r="AE1" s="54" t="s">
        <v>6</v>
      </c>
      <c r="AF1" s="54"/>
      <c r="AG1" s="54"/>
      <c r="AH1" s="9"/>
      <c r="AI1" s="54" t="s">
        <v>7</v>
      </c>
      <c r="AJ1" s="54"/>
      <c r="AK1" s="55"/>
      <c r="AM1" s="53" t="s">
        <v>146</v>
      </c>
      <c r="AN1" s="54"/>
      <c r="AO1" s="54"/>
      <c r="AP1" s="54"/>
      <c r="AQ1" s="54"/>
      <c r="AR1" s="54"/>
      <c r="AS1" s="54"/>
      <c r="AT1" s="55"/>
    </row>
    <row r="2" spans="1:46">
      <c r="A2" s="48"/>
      <c r="B2" s="42"/>
      <c r="C2" s="5"/>
      <c r="D2" s="42"/>
      <c r="E2" s="42"/>
      <c r="F2" s="42"/>
      <c r="G2" s="51"/>
      <c r="H2" s="51"/>
      <c r="I2" s="42"/>
      <c r="J2" s="5"/>
      <c r="K2" s="42"/>
      <c r="L2" s="42"/>
      <c r="M2" s="45"/>
      <c r="O2" s="16" t="s">
        <v>144</v>
      </c>
      <c r="P2" s="5"/>
      <c r="Q2" s="5"/>
      <c r="R2" s="5"/>
      <c r="S2" s="5" t="s">
        <v>145</v>
      </c>
      <c r="T2" s="5"/>
      <c r="U2" s="5"/>
      <c r="V2" s="5"/>
      <c r="W2" s="5" t="s">
        <v>0</v>
      </c>
      <c r="X2" s="5"/>
      <c r="Y2" s="5"/>
      <c r="Z2" s="5"/>
      <c r="AA2" s="5" t="s">
        <v>1</v>
      </c>
      <c r="AB2" s="5"/>
      <c r="AC2" s="5"/>
      <c r="AD2" s="5"/>
      <c r="AE2" s="5" t="s">
        <v>2</v>
      </c>
      <c r="AF2" s="5"/>
      <c r="AG2" s="5"/>
      <c r="AH2" s="5"/>
      <c r="AI2" s="5" t="s">
        <v>3</v>
      </c>
      <c r="AJ2" s="5"/>
      <c r="AK2" s="18"/>
      <c r="AM2" s="56" t="s">
        <v>4</v>
      </c>
      <c r="AN2" s="57"/>
      <c r="AO2" s="57" t="s">
        <v>5</v>
      </c>
      <c r="AP2" s="57"/>
      <c r="AQ2" s="57" t="s">
        <v>151</v>
      </c>
      <c r="AR2" s="57"/>
      <c r="AS2" s="57" t="s">
        <v>147</v>
      </c>
      <c r="AT2" s="58"/>
    </row>
    <row r="3" spans="1:46">
      <c r="A3" s="48"/>
      <c r="B3" s="42"/>
      <c r="C3" s="5"/>
      <c r="D3" s="42"/>
      <c r="E3" s="42"/>
      <c r="F3" s="42"/>
      <c r="G3" s="51"/>
      <c r="H3" s="51"/>
      <c r="I3" s="42"/>
      <c r="J3" s="5"/>
      <c r="K3" s="42"/>
      <c r="L3" s="42"/>
      <c r="M3" s="45"/>
      <c r="O3" s="16" t="s">
        <v>8</v>
      </c>
      <c r="P3" s="5" t="s">
        <v>9</v>
      </c>
      <c r="Q3" s="5" t="s">
        <v>9</v>
      </c>
      <c r="R3" s="5"/>
      <c r="S3" s="5" t="s">
        <v>8</v>
      </c>
      <c r="T3" s="5" t="s">
        <v>9</v>
      </c>
      <c r="U3" s="5" t="s">
        <v>9</v>
      </c>
      <c r="V3" s="5"/>
      <c r="W3" s="5" t="s">
        <v>8</v>
      </c>
      <c r="X3" s="5" t="s">
        <v>9</v>
      </c>
      <c r="Y3" s="5" t="s">
        <v>9</v>
      </c>
      <c r="Z3" s="5"/>
      <c r="AA3" s="5" t="s">
        <v>8</v>
      </c>
      <c r="AB3" s="5" t="s">
        <v>9</v>
      </c>
      <c r="AC3" s="5" t="s">
        <v>9</v>
      </c>
      <c r="AD3" s="5"/>
      <c r="AE3" s="5" t="s">
        <v>8</v>
      </c>
      <c r="AF3" s="5" t="s">
        <v>9</v>
      </c>
      <c r="AG3" s="5" t="s">
        <v>9</v>
      </c>
      <c r="AH3" s="5"/>
      <c r="AI3" s="5" t="s">
        <v>8</v>
      </c>
      <c r="AJ3" s="5" t="s">
        <v>9</v>
      </c>
      <c r="AK3" s="18" t="s">
        <v>9</v>
      </c>
      <c r="AM3" s="16"/>
      <c r="AN3" s="5"/>
      <c r="AO3" s="5"/>
      <c r="AP3" s="5"/>
      <c r="AQ3" s="5"/>
      <c r="AR3" s="5"/>
      <c r="AS3" s="5"/>
      <c r="AT3" s="18"/>
    </row>
    <row r="4" spans="1:46" ht="16" thickBot="1">
      <c r="A4" s="49"/>
      <c r="B4" s="43"/>
      <c r="C4" s="25"/>
      <c r="D4" s="43"/>
      <c r="E4" s="43"/>
      <c r="F4" s="43"/>
      <c r="G4" s="52"/>
      <c r="H4" s="52"/>
      <c r="I4" s="43"/>
      <c r="J4" s="25"/>
      <c r="K4" s="43"/>
      <c r="L4" s="43"/>
      <c r="M4" s="46"/>
      <c r="O4" s="27" t="s">
        <v>71</v>
      </c>
      <c r="P4" s="25" t="s">
        <v>71</v>
      </c>
      <c r="Q4" s="25" t="s">
        <v>72</v>
      </c>
      <c r="R4" s="25"/>
      <c r="S4" s="25" t="s">
        <v>71</v>
      </c>
      <c r="T4" s="25" t="s">
        <v>71</v>
      </c>
      <c r="U4" s="25" t="s">
        <v>72</v>
      </c>
      <c r="V4" s="25"/>
      <c r="W4" s="25" t="s">
        <v>71</v>
      </c>
      <c r="X4" s="25" t="s">
        <v>71</v>
      </c>
      <c r="Y4" s="25" t="s">
        <v>72</v>
      </c>
      <c r="Z4" s="25"/>
      <c r="AA4" s="25" t="s">
        <v>71</v>
      </c>
      <c r="AB4" s="25" t="s">
        <v>71</v>
      </c>
      <c r="AC4" s="25" t="s">
        <v>72</v>
      </c>
      <c r="AD4" s="25"/>
      <c r="AE4" s="25" t="s">
        <v>71</v>
      </c>
      <c r="AF4" s="25" t="s">
        <v>71</v>
      </c>
      <c r="AG4" s="25" t="s">
        <v>72</v>
      </c>
      <c r="AH4" s="25"/>
      <c r="AI4" s="25" t="s">
        <v>71</v>
      </c>
      <c r="AJ4" s="25" t="s">
        <v>71</v>
      </c>
      <c r="AK4" s="28" t="s">
        <v>72</v>
      </c>
      <c r="AM4" s="27" t="s">
        <v>148</v>
      </c>
      <c r="AN4" s="29" t="s">
        <v>149</v>
      </c>
      <c r="AO4" s="29" t="s">
        <v>148</v>
      </c>
      <c r="AP4" s="29" t="s">
        <v>149</v>
      </c>
      <c r="AQ4" s="29" t="s">
        <v>148</v>
      </c>
      <c r="AR4" s="29" t="s">
        <v>149</v>
      </c>
      <c r="AS4" s="29" t="s">
        <v>148</v>
      </c>
      <c r="AT4" s="30" t="s">
        <v>149</v>
      </c>
    </row>
    <row r="5" spans="1:46">
      <c r="A5" s="14" t="s">
        <v>87</v>
      </c>
      <c r="B5" s="4" t="s">
        <v>11</v>
      </c>
      <c r="C5" s="4"/>
      <c r="D5" s="4" t="s">
        <v>80</v>
      </c>
      <c r="E5" s="4" t="s">
        <v>12</v>
      </c>
      <c r="F5" s="4" t="s">
        <v>12</v>
      </c>
      <c r="G5" s="4"/>
      <c r="H5" s="4"/>
      <c r="I5" s="4" t="s">
        <v>10</v>
      </c>
      <c r="J5" s="4"/>
      <c r="K5" s="4">
        <v>2</v>
      </c>
      <c r="L5" s="4">
        <v>4</v>
      </c>
      <c r="M5" s="15">
        <v>5</v>
      </c>
      <c r="O5" s="14">
        <v>5904</v>
      </c>
      <c r="P5" s="4">
        <v>151857</v>
      </c>
      <c r="Q5" s="4">
        <v>10</v>
      </c>
      <c r="R5" s="4"/>
      <c r="S5" s="4">
        <v>6606</v>
      </c>
      <c r="T5" s="4">
        <v>255141</v>
      </c>
      <c r="U5" s="4">
        <v>10</v>
      </c>
      <c r="V5" s="4"/>
      <c r="W5" s="4">
        <v>647407</v>
      </c>
      <c r="X5" s="4">
        <v>1084388</v>
      </c>
      <c r="Y5" s="4">
        <v>100</v>
      </c>
      <c r="Z5" s="4"/>
      <c r="AA5" s="4">
        <v>110846</v>
      </c>
      <c r="AB5" s="4">
        <v>983004</v>
      </c>
      <c r="AC5" s="4">
        <v>200</v>
      </c>
      <c r="AD5" s="4"/>
      <c r="AE5" s="4">
        <v>22363</v>
      </c>
      <c r="AF5" s="4">
        <v>203380</v>
      </c>
      <c r="AG5" s="4">
        <v>40</v>
      </c>
      <c r="AH5" s="4"/>
      <c r="AI5" s="4">
        <v>14323</v>
      </c>
      <c r="AJ5" s="4">
        <v>382930</v>
      </c>
      <c r="AK5" s="15">
        <v>80</v>
      </c>
      <c r="AM5" s="31">
        <v>0</v>
      </c>
      <c r="AN5" s="32">
        <v>0</v>
      </c>
      <c r="AO5" s="32">
        <v>0</v>
      </c>
      <c r="AP5" s="32">
        <v>0</v>
      </c>
      <c r="AQ5" s="32" t="s">
        <v>150</v>
      </c>
      <c r="AR5" s="32" t="s">
        <v>150</v>
      </c>
      <c r="AS5" s="32">
        <v>0</v>
      </c>
      <c r="AT5" s="33">
        <v>0</v>
      </c>
    </row>
    <row r="6" spans="1:46">
      <c r="A6" s="10" t="s">
        <v>88</v>
      </c>
      <c r="B6" s="2" t="s">
        <v>13</v>
      </c>
      <c r="C6" s="2"/>
      <c r="D6" s="2" t="s">
        <v>80</v>
      </c>
      <c r="E6" s="2" t="s">
        <v>12</v>
      </c>
      <c r="F6" s="2" t="s">
        <v>12</v>
      </c>
      <c r="G6" s="2"/>
      <c r="H6" s="2"/>
      <c r="I6" s="2" t="s">
        <v>10</v>
      </c>
      <c r="J6" s="2"/>
      <c r="K6" s="2">
        <v>2</v>
      </c>
      <c r="L6" s="2">
        <v>3</v>
      </c>
      <c r="M6" s="11">
        <v>4</v>
      </c>
      <c r="O6" s="10">
        <v>10909</v>
      </c>
      <c r="P6" s="2">
        <v>168645</v>
      </c>
      <c r="Q6" s="2">
        <v>10</v>
      </c>
      <c r="R6" s="2"/>
      <c r="S6" s="2">
        <v>9059</v>
      </c>
      <c r="T6" s="2">
        <v>227110</v>
      </c>
      <c r="U6" s="2">
        <v>10</v>
      </c>
      <c r="V6" s="2"/>
      <c r="W6" s="2">
        <v>711546</v>
      </c>
      <c r="X6" s="2">
        <v>1211537</v>
      </c>
      <c r="Y6" s="2">
        <v>100</v>
      </c>
      <c r="Z6" s="2"/>
      <c r="AA6" s="2">
        <v>162239</v>
      </c>
      <c r="AB6" s="2">
        <v>976757</v>
      </c>
      <c r="AC6" s="2">
        <v>200</v>
      </c>
      <c r="AD6" s="2"/>
      <c r="AE6" s="2">
        <v>95518</v>
      </c>
      <c r="AF6" s="2">
        <v>215766</v>
      </c>
      <c r="AG6" s="2">
        <v>40</v>
      </c>
      <c r="AH6" s="2"/>
      <c r="AI6" s="2">
        <v>15337</v>
      </c>
      <c r="AJ6" s="2">
        <v>322587</v>
      </c>
      <c r="AK6" s="11">
        <v>80</v>
      </c>
      <c r="AM6" s="34">
        <v>0</v>
      </c>
      <c r="AN6" s="35">
        <v>0</v>
      </c>
      <c r="AO6" s="35">
        <v>0</v>
      </c>
      <c r="AP6" s="35">
        <v>0</v>
      </c>
      <c r="AQ6" s="35" t="s">
        <v>150</v>
      </c>
      <c r="AR6" s="35" t="s">
        <v>150</v>
      </c>
      <c r="AS6" s="35">
        <v>0</v>
      </c>
      <c r="AT6" s="36">
        <v>0</v>
      </c>
    </row>
    <row r="7" spans="1:46">
      <c r="A7" s="10" t="s">
        <v>89</v>
      </c>
      <c r="B7" s="2" t="s">
        <v>14</v>
      </c>
      <c r="C7" s="2"/>
      <c r="D7" s="2" t="s">
        <v>80</v>
      </c>
      <c r="E7" s="2" t="s">
        <v>12</v>
      </c>
      <c r="F7" s="2" t="s">
        <v>12</v>
      </c>
      <c r="G7" s="2"/>
      <c r="H7" s="2"/>
      <c r="I7" s="2" t="s">
        <v>10</v>
      </c>
      <c r="J7" s="2"/>
      <c r="K7" s="2">
        <v>2</v>
      </c>
      <c r="L7" s="2">
        <v>7</v>
      </c>
      <c r="M7" s="11">
        <v>2</v>
      </c>
      <c r="O7" s="10">
        <v>4240</v>
      </c>
      <c r="P7" s="2">
        <v>242053</v>
      </c>
      <c r="Q7" s="2">
        <v>10</v>
      </c>
      <c r="R7" s="2"/>
      <c r="S7" s="2">
        <v>4290</v>
      </c>
      <c r="T7" s="2">
        <v>294057</v>
      </c>
      <c r="U7" s="2">
        <v>10</v>
      </c>
      <c r="V7" s="2"/>
      <c r="W7" s="2">
        <v>270185</v>
      </c>
      <c r="X7" s="2">
        <v>283300</v>
      </c>
      <c r="Y7" s="2">
        <v>20</v>
      </c>
      <c r="Z7" s="2"/>
      <c r="AA7" s="2">
        <v>86046</v>
      </c>
      <c r="AB7" s="2">
        <v>273267</v>
      </c>
      <c r="AC7" s="2">
        <v>40</v>
      </c>
      <c r="AD7" s="2"/>
      <c r="AE7" s="2">
        <v>22161</v>
      </c>
      <c r="AF7" s="2">
        <v>52750</v>
      </c>
      <c r="AG7" s="2">
        <v>8</v>
      </c>
      <c r="AH7" s="2"/>
      <c r="AI7" s="2">
        <v>19730</v>
      </c>
      <c r="AJ7" s="2">
        <v>117946</v>
      </c>
      <c r="AK7" s="11">
        <v>16</v>
      </c>
      <c r="AM7" s="34">
        <v>0</v>
      </c>
      <c r="AN7" s="35">
        <v>0</v>
      </c>
      <c r="AO7" s="35">
        <v>0</v>
      </c>
      <c r="AP7" s="35">
        <v>0</v>
      </c>
      <c r="AQ7" s="35" t="s">
        <v>150</v>
      </c>
      <c r="AR7" s="35" t="s">
        <v>150</v>
      </c>
      <c r="AS7" s="35">
        <v>0</v>
      </c>
      <c r="AT7" s="36">
        <v>0</v>
      </c>
    </row>
    <row r="8" spans="1:46">
      <c r="A8" s="10" t="s">
        <v>90</v>
      </c>
      <c r="B8" s="2" t="s">
        <v>15</v>
      </c>
      <c r="C8" s="2"/>
      <c r="D8" s="2" t="s">
        <v>80</v>
      </c>
      <c r="E8" s="2" t="s">
        <v>12</v>
      </c>
      <c r="F8" s="2" t="s">
        <v>12</v>
      </c>
      <c r="G8" s="2"/>
      <c r="H8" s="2"/>
      <c r="I8" s="2" t="s">
        <v>10</v>
      </c>
      <c r="J8" s="2"/>
      <c r="K8" s="2">
        <v>1</v>
      </c>
      <c r="L8" s="2">
        <v>3</v>
      </c>
      <c r="M8" s="11">
        <v>5</v>
      </c>
      <c r="O8" s="10">
        <v>65065</v>
      </c>
      <c r="P8" s="2">
        <v>193439</v>
      </c>
      <c r="Q8" s="2">
        <v>10</v>
      </c>
      <c r="R8" s="2"/>
      <c r="S8" s="2">
        <v>80137</v>
      </c>
      <c r="T8" s="2">
        <v>231524</v>
      </c>
      <c r="U8" s="2">
        <v>10</v>
      </c>
      <c r="V8" s="2"/>
      <c r="W8" s="2">
        <v>1505806</v>
      </c>
      <c r="X8" s="2">
        <v>1479097</v>
      </c>
      <c r="Y8" s="2">
        <v>100</v>
      </c>
      <c r="Z8" s="2"/>
      <c r="AA8" s="2">
        <v>279288</v>
      </c>
      <c r="AB8" s="2">
        <v>1021814</v>
      </c>
      <c r="AC8" s="2">
        <v>200</v>
      </c>
      <c r="AD8" s="2"/>
      <c r="AE8" s="2">
        <v>434740</v>
      </c>
      <c r="AF8" s="2">
        <v>188960</v>
      </c>
      <c r="AG8" s="2">
        <v>40</v>
      </c>
      <c r="AH8" s="2"/>
      <c r="AI8" s="2">
        <v>36931</v>
      </c>
      <c r="AJ8" s="2">
        <v>378492</v>
      </c>
      <c r="AK8" s="11">
        <v>80</v>
      </c>
      <c r="AM8" s="34">
        <v>0.52874801522227322</v>
      </c>
      <c r="AN8" s="35">
        <v>40.887080704394577</v>
      </c>
      <c r="AO8" s="35">
        <v>0.31032523049035199</v>
      </c>
      <c r="AP8" s="35">
        <v>44.138310626248973</v>
      </c>
      <c r="AQ8" s="35" t="s">
        <v>150</v>
      </c>
      <c r="AR8" s="35" t="s">
        <v>150</v>
      </c>
      <c r="AS8" s="35">
        <v>0.8390732457126252</v>
      </c>
      <c r="AT8" s="36">
        <v>34.629352987174087</v>
      </c>
    </row>
    <row r="9" spans="1:46">
      <c r="A9" s="10" t="s">
        <v>91</v>
      </c>
      <c r="B9" s="2" t="s">
        <v>16</v>
      </c>
      <c r="C9" s="2"/>
      <c r="D9" s="2" t="s">
        <v>80</v>
      </c>
      <c r="E9" s="2" t="s">
        <v>12</v>
      </c>
      <c r="F9" s="2" t="s">
        <v>12</v>
      </c>
      <c r="G9" s="2"/>
      <c r="H9" s="2"/>
      <c r="I9" s="2" t="s">
        <v>10</v>
      </c>
      <c r="J9" s="2"/>
      <c r="K9" s="2">
        <v>2</v>
      </c>
      <c r="L9" s="2">
        <v>7</v>
      </c>
      <c r="M9" s="11">
        <v>9</v>
      </c>
      <c r="O9" s="10">
        <v>11409</v>
      </c>
      <c r="P9" s="2">
        <v>146029</v>
      </c>
      <c r="Q9" s="2">
        <v>10</v>
      </c>
      <c r="R9" s="2"/>
      <c r="S9" s="2">
        <v>0</v>
      </c>
      <c r="T9" s="2">
        <v>266277</v>
      </c>
      <c r="U9" s="2">
        <v>10</v>
      </c>
      <c r="V9" s="2"/>
      <c r="W9" s="2">
        <v>803009</v>
      </c>
      <c r="X9" s="2">
        <v>286100</v>
      </c>
      <c r="Y9" s="2">
        <v>20</v>
      </c>
      <c r="Z9" s="2"/>
      <c r="AA9" s="2">
        <v>279886</v>
      </c>
      <c r="AB9" s="2">
        <v>253708</v>
      </c>
      <c r="AC9" s="2">
        <v>40</v>
      </c>
      <c r="AD9" s="2"/>
      <c r="AE9" s="2">
        <v>96140</v>
      </c>
      <c r="AF9" s="2">
        <v>50751</v>
      </c>
      <c r="AG9" s="2">
        <v>8</v>
      </c>
      <c r="AH9" s="2"/>
      <c r="AI9" s="2">
        <v>0</v>
      </c>
      <c r="AJ9" s="2">
        <v>69302</v>
      </c>
      <c r="AK9" s="11">
        <v>16</v>
      </c>
      <c r="AM9" s="34">
        <v>0</v>
      </c>
      <c r="AN9" s="35">
        <v>0</v>
      </c>
      <c r="AO9" s="35">
        <v>0</v>
      </c>
      <c r="AP9" s="35">
        <v>0</v>
      </c>
      <c r="AQ9" s="35" t="s">
        <v>150</v>
      </c>
      <c r="AR9" s="35" t="s">
        <v>150</v>
      </c>
      <c r="AS9" s="35">
        <v>0</v>
      </c>
      <c r="AT9" s="36">
        <v>0</v>
      </c>
    </row>
    <row r="10" spans="1:46">
      <c r="A10" s="10" t="s">
        <v>92</v>
      </c>
      <c r="B10" s="2" t="s">
        <v>17</v>
      </c>
      <c r="C10" s="2"/>
      <c r="D10" s="2" t="s">
        <v>80</v>
      </c>
      <c r="E10" s="2" t="s">
        <v>12</v>
      </c>
      <c r="F10" s="2" t="s">
        <v>12</v>
      </c>
      <c r="G10" s="2"/>
      <c r="H10" s="2"/>
      <c r="I10" s="2" t="s">
        <v>10</v>
      </c>
      <c r="J10" s="2"/>
      <c r="K10" s="2">
        <v>2</v>
      </c>
      <c r="L10" s="2">
        <v>7</v>
      </c>
      <c r="M10" s="11">
        <v>7</v>
      </c>
      <c r="O10" s="10">
        <v>0</v>
      </c>
      <c r="P10" s="2">
        <v>137155</v>
      </c>
      <c r="Q10" s="2">
        <v>10</v>
      </c>
      <c r="R10" s="2"/>
      <c r="S10" s="2">
        <v>0</v>
      </c>
      <c r="T10" s="2">
        <v>236506</v>
      </c>
      <c r="U10" s="2">
        <v>10</v>
      </c>
      <c r="V10" s="2"/>
      <c r="W10" s="2">
        <v>109151</v>
      </c>
      <c r="X10" s="2">
        <v>309156</v>
      </c>
      <c r="Y10" s="2">
        <v>20</v>
      </c>
      <c r="Z10" s="2"/>
      <c r="AA10" s="2">
        <v>38591</v>
      </c>
      <c r="AB10" s="2">
        <v>233898</v>
      </c>
      <c r="AC10" s="2">
        <v>40</v>
      </c>
      <c r="AD10" s="2"/>
      <c r="AE10" s="2">
        <v>7503</v>
      </c>
      <c r="AF10" s="2">
        <v>39708</v>
      </c>
      <c r="AG10" s="2">
        <v>8</v>
      </c>
      <c r="AH10" s="2"/>
      <c r="AI10" s="2">
        <v>4866</v>
      </c>
      <c r="AJ10" s="2">
        <v>50208</v>
      </c>
      <c r="AK10" s="11">
        <v>16</v>
      </c>
      <c r="AM10" s="34">
        <v>0</v>
      </c>
      <c r="AN10" s="35">
        <v>0</v>
      </c>
      <c r="AO10" s="35">
        <v>0</v>
      </c>
      <c r="AP10" s="35">
        <v>0</v>
      </c>
      <c r="AQ10" s="35" t="s">
        <v>150</v>
      </c>
      <c r="AR10" s="35" t="s">
        <v>150</v>
      </c>
      <c r="AS10" s="35">
        <v>0</v>
      </c>
      <c r="AT10" s="36">
        <v>0</v>
      </c>
    </row>
    <row r="11" spans="1:46">
      <c r="A11" s="10" t="s">
        <v>93</v>
      </c>
      <c r="B11" s="2" t="s">
        <v>18</v>
      </c>
      <c r="C11" s="2"/>
      <c r="D11" s="2" t="s">
        <v>80</v>
      </c>
      <c r="E11" s="2" t="s">
        <v>12</v>
      </c>
      <c r="F11" s="2" t="s">
        <v>12</v>
      </c>
      <c r="G11" s="2"/>
      <c r="H11" s="2"/>
      <c r="I11" s="2" t="s">
        <v>10</v>
      </c>
      <c r="J11" s="2"/>
      <c r="K11" s="2">
        <v>1</v>
      </c>
      <c r="L11" s="2">
        <v>7</v>
      </c>
      <c r="M11" s="11">
        <v>6</v>
      </c>
      <c r="O11" s="10">
        <v>273</v>
      </c>
      <c r="P11" s="2">
        <v>278258</v>
      </c>
      <c r="Q11" s="2">
        <v>10</v>
      </c>
      <c r="R11" s="2"/>
      <c r="S11" s="2">
        <v>1373</v>
      </c>
      <c r="T11" s="2">
        <v>663674</v>
      </c>
      <c r="U11" s="2">
        <v>10</v>
      </c>
      <c r="V11" s="2"/>
      <c r="W11" s="2">
        <v>13988</v>
      </c>
      <c r="X11" s="2">
        <v>570801</v>
      </c>
      <c r="Y11" s="2">
        <v>20</v>
      </c>
      <c r="Z11" s="2"/>
      <c r="AA11" s="2">
        <v>1067</v>
      </c>
      <c r="AB11" s="2">
        <v>431422</v>
      </c>
      <c r="AC11" s="2">
        <v>40</v>
      </c>
      <c r="AD11" s="2"/>
      <c r="AE11" s="2">
        <v>575</v>
      </c>
      <c r="AF11" s="2">
        <v>56641</v>
      </c>
      <c r="AG11" s="2">
        <v>8</v>
      </c>
      <c r="AH11" s="2"/>
      <c r="AI11" s="2">
        <v>401</v>
      </c>
      <c r="AJ11" s="2">
        <v>137647</v>
      </c>
      <c r="AK11" s="11">
        <v>16</v>
      </c>
      <c r="AM11" s="34">
        <v>0</v>
      </c>
      <c r="AN11" s="35">
        <v>0</v>
      </c>
      <c r="AO11" s="35">
        <v>0</v>
      </c>
      <c r="AP11" s="35">
        <v>0</v>
      </c>
      <c r="AQ11" s="35" t="s">
        <v>150</v>
      </c>
      <c r="AR11" s="35" t="s">
        <v>150</v>
      </c>
      <c r="AS11" s="35">
        <v>0</v>
      </c>
      <c r="AT11" s="36">
        <v>0</v>
      </c>
    </row>
    <row r="12" spans="1:46">
      <c r="A12" s="10" t="s">
        <v>94</v>
      </c>
      <c r="B12" s="2" t="s">
        <v>19</v>
      </c>
      <c r="C12" s="2"/>
      <c r="D12" s="2" t="s">
        <v>80</v>
      </c>
      <c r="E12" s="2" t="s">
        <v>12</v>
      </c>
      <c r="F12" s="2" t="s">
        <v>12</v>
      </c>
      <c r="G12" s="2"/>
      <c r="H12" s="2"/>
      <c r="I12" s="2" t="s">
        <v>10</v>
      </c>
      <c r="J12" s="2"/>
      <c r="K12" s="2">
        <v>0</v>
      </c>
      <c r="L12" s="2">
        <v>7</v>
      </c>
      <c r="M12" s="11">
        <v>1</v>
      </c>
      <c r="O12" s="10">
        <v>49706</v>
      </c>
      <c r="P12" s="2">
        <v>154778</v>
      </c>
      <c r="Q12" s="2">
        <v>10</v>
      </c>
      <c r="R12" s="2"/>
      <c r="S12" s="2">
        <v>58332</v>
      </c>
      <c r="T12" s="2">
        <v>267125</v>
      </c>
      <c r="U12" s="2">
        <v>10</v>
      </c>
      <c r="V12" s="2"/>
      <c r="W12" s="2">
        <v>2556829</v>
      </c>
      <c r="X12" s="2">
        <v>1119504</v>
      </c>
      <c r="Y12" s="2">
        <v>100</v>
      </c>
      <c r="Z12" s="2"/>
      <c r="AA12" s="2">
        <v>938835</v>
      </c>
      <c r="AB12" s="2">
        <v>988025</v>
      </c>
      <c r="AC12" s="2">
        <v>200</v>
      </c>
      <c r="AD12" s="2"/>
      <c r="AE12" s="2">
        <v>263754</v>
      </c>
      <c r="AF12" s="2">
        <v>230872</v>
      </c>
      <c r="AG12" s="2">
        <v>40</v>
      </c>
      <c r="AH12" s="2"/>
      <c r="AI12" s="2">
        <v>66584</v>
      </c>
      <c r="AJ12" s="2">
        <v>217666</v>
      </c>
      <c r="AK12" s="11">
        <v>80</v>
      </c>
      <c r="AM12" s="34">
        <v>0.50482974896357369</v>
      </c>
      <c r="AN12" s="35">
        <v>17.401177055760879</v>
      </c>
      <c r="AO12" s="35">
        <v>0.19578181730895164</v>
      </c>
      <c r="AP12" s="35">
        <v>8.0099547877009272</v>
      </c>
      <c r="AQ12" s="35" t="s">
        <v>150</v>
      </c>
      <c r="AR12" s="35" t="s">
        <v>150</v>
      </c>
      <c r="AS12" s="35">
        <v>0.7006115662725253</v>
      </c>
      <c r="AT12" s="36">
        <v>11.945991336051369</v>
      </c>
    </row>
    <row r="13" spans="1:46">
      <c r="A13" s="10" t="s">
        <v>95</v>
      </c>
      <c r="B13" s="2" t="s">
        <v>20</v>
      </c>
      <c r="C13" s="2"/>
      <c r="D13" s="2" t="s">
        <v>80</v>
      </c>
      <c r="E13" s="2" t="s">
        <v>12</v>
      </c>
      <c r="F13" s="2" t="s">
        <v>12</v>
      </c>
      <c r="G13" s="2"/>
      <c r="H13" s="2"/>
      <c r="I13" s="2" t="s">
        <v>10</v>
      </c>
      <c r="J13" s="2"/>
      <c r="K13" s="2">
        <v>3</v>
      </c>
      <c r="L13" s="2">
        <v>6</v>
      </c>
      <c r="M13" s="11">
        <v>6</v>
      </c>
      <c r="O13" s="10">
        <v>1470</v>
      </c>
      <c r="P13" s="2">
        <v>289334</v>
      </c>
      <c r="Q13" s="2">
        <v>10</v>
      </c>
      <c r="R13" s="2"/>
      <c r="S13" s="2">
        <v>3668</v>
      </c>
      <c r="T13" s="2">
        <v>528606</v>
      </c>
      <c r="U13" s="2">
        <v>10</v>
      </c>
      <c r="V13" s="2"/>
      <c r="W13" s="2">
        <v>111592</v>
      </c>
      <c r="X13" s="2">
        <v>539576</v>
      </c>
      <c r="Y13" s="2">
        <v>20</v>
      </c>
      <c r="Z13" s="2"/>
      <c r="AA13" s="2">
        <v>23321</v>
      </c>
      <c r="AB13" s="2">
        <v>367375</v>
      </c>
      <c r="AC13" s="2">
        <v>40</v>
      </c>
      <c r="AD13" s="2"/>
      <c r="AE13" s="2">
        <v>6102</v>
      </c>
      <c r="AF13" s="2">
        <v>55944</v>
      </c>
      <c r="AG13" s="2">
        <v>8</v>
      </c>
      <c r="AH13" s="2"/>
      <c r="AI13" s="2">
        <v>3215</v>
      </c>
      <c r="AJ13" s="2">
        <v>106668</v>
      </c>
      <c r="AK13" s="11">
        <v>16</v>
      </c>
      <c r="AM13" s="34">
        <v>0</v>
      </c>
      <c r="AN13" s="35">
        <v>0</v>
      </c>
      <c r="AO13" s="35">
        <v>0</v>
      </c>
      <c r="AP13" s="35">
        <v>0</v>
      </c>
      <c r="AQ13" s="35" t="s">
        <v>150</v>
      </c>
      <c r="AR13" s="35" t="s">
        <v>150</v>
      </c>
      <c r="AS13" s="35">
        <v>0</v>
      </c>
      <c r="AT13" s="36">
        <v>0</v>
      </c>
    </row>
    <row r="14" spans="1:46">
      <c r="A14" s="10" t="s">
        <v>96</v>
      </c>
      <c r="B14" s="2" t="s">
        <v>21</v>
      </c>
      <c r="C14" s="2"/>
      <c r="D14" s="2" t="s">
        <v>80</v>
      </c>
      <c r="E14" s="2" t="s">
        <v>12</v>
      </c>
      <c r="F14" s="2" t="s">
        <v>12</v>
      </c>
      <c r="G14" s="2"/>
      <c r="H14" s="2"/>
      <c r="I14" s="2" t="s">
        <v>10</v>
      </c>
      <c r="J14" s="2"/>
      <c r="K14" s="2">
        <v>0</v>
      </c>
      <c r="L14" s="2">
        <v>5</v>
      </c>
      <c r="M14" s="11">
        <v>6</v>
      </c>
      <c r="O14" s="10">
        <v>5955</v>
      </c>
      <c r="P14" s="2">
        <v>218362</v>
      </c>
      <c r="Q14" s="2">
        <v>10</v>
      </c>
      <c r="R14" s="2"/>
      <c r="S14" s="2">
        <v>2611</v>
      </c>
      <c r="T14" s="2">
        <v>258521</v>
      </c>
      <c r="U14" s="2">
        <v>10</v>
      </c>
      <c r="V14" s="2"/>
      <c r="W14" s="2">
        <v>273997</v>
      </c>
      <c r="X14" s="2">
        <v>309223</v>
      </c>
      <c r="Y14" s="2">
        <v>20</v>
      </c>
      <c r="Z14" s="2"/>
      <c r="AA14" s="2">
        <v>32501</v>
      </c>
      <c r="AB14" s="2">
        <v>229340</v>
      </c>
      <c r="AC14" s="2">
        <v>40</v>
      </c>
      <c r="AD14" s="2"/>
      <c r="AE14" s="2">
        <v>28522</v>
      </c>
      <c r="AF14" s="2">
        <v>66385</v>
      </c>
      <c r="AG14" s="2">
        <v>8</v>
      </c>
      <c r="AH14" s="2"/>
      <c r="AI14" s="2">
        <v>1694</v>
      </c>
      <c r="AJ14" s="2">
        <v>63605</v>
      </c>
      <c r="AK14" s="11">
        <v>16</v>
      </c>
      <c r="AM14" s="34">
        <v>0</v>
      </c>
      <c r="AN14" s="35">
        <v>0</v>
      </c>
      <c r="AO14" s="35">
        <v>0</v>
      </c>
      <c r="AP14" s="35">
        <v>0</v>
      </c>
      <c r="AQ14" s="35" t="s">
        <v>150</v>
      </c>
      <c r="AR14" s="35" t="s">
        <v>150</v>
      </c>
      <c r="AS14" s="35">
        <v>0</v>
      </c>
      <c r="AT14" s="36">
        <v>0</v>
      </c>
    </row>
    <row r="15" spans="1:46">
      <c r="A15" s="10" t="s">
        <v>97</v>
      </c>
      <c r="B15" s="2" t="s">
        <v>22</v>
      </c>
      <c r="C15" s="2"/>
      <c r="D15" s="2" t="s">
        <v>80</v>
      </c>
      <c r="E15" s="2" t="s">
        <v>23</v>
      </c>
      <c r="F15" s="2" t="s">
        <v>12</v>
      </c>
      <c r="G15" s="2"/>
      <c r="H15" s="2"/>
      <c r="I15" s="2" t="s">
        <v>10</v>
      </c>
      <c r="J15" s="2"/>
      <c r="K15" s="2">
        <v>1</v>
      </c>
      <c r="L15" s="2">
        <v>6</v>
      </c>
      <c r="M15" s="11">
        <v>9</v>
      </c>
      <c r="O15" s="10">
        <v>6903</v>
      </c>
      <c r="P15" s="2">
        <v>165737</v>
      </c>
      <c r="Q15" s="2">
        <v>10</v>
      </c>
      <c r="R15" s="2"/>
      <c r="S15" s="2">
        <v>8904</v>
      </c>
      <c r="T15" s="2">
        <v>226205</v>
      </c>
      <c r="U15" s="2">
        <v>10</v>
      </c>
      <c r="V15" s="2"/>
      <c r="W15" s="2">
        <v>286411</v>
      </c>
      <c r="X15" s="2">
        <v>287903</v>
      </c>
      <c r="Y15" s="2">
        <v>20</v>
      </c>
      <c r="Z15" s="2"/>
      <c r="AA15" s="2">
        <v>78037</v>
      </c>
      <c r="AB15" s="2">
        <v>215835</v>
      </c>
      <c r="AC15" s="2">
        <v>40</v>
      </c>
      <c r="AD15" s="2"/>
      <c r="AE15" s="2">
        <v>13060</v>
      </c>
      <c r="AF15" s="2">
        <v>23363</v>
      </c>
      <c r="AG15" s="2">
        <v>8</v>
      </c>
      <c r="AH15" s="2"/>
      <c r="AI15" s="2">
        <v>3424</v>
      </c>
      <c r="AJ15" s="2">
        <v>87587</v>
      </c>
      <c r="AK15" s="11">
        <v>16</v>
      </c>
      <c r="AM15" s="34">
        <v>0</v>
      </c>
      <c r="AN15" s="35">
        <v>0</v>
      </c>
      <c r="AO15" s="35">
        <v>0</v>
      </c>
      <c r="AP15" s="35">
        <v>0</v>
      </c>
      <c r="AQ15" s="35" t="s">
        <v>150</v>
      </c>
      <c r="AR15" s="35" t="s">
        <v>150</v>
      </c>
      <c r="AS15" s="35">
        <v>0</v>
      </c>
      <c r="AT15" s="36">
        <v>0</v>
      </c>
    </row>
    <row r="16" spans="1:46">
      <c r="A16" s="10" t="s">
        <v>98</v>
      </c>
      <c r="B16" s="2" t="s">
        <v>24</v>
      </c>
      <c r="C16" s="2"/>
      <c r="D16" s="2" t="s">
        <v>80</v>
      </c>
      <c r="E16" s="2" t="s">
        <v>23</v>
      </c>
      <c r="F16" s="2" t="s">
        <v>12</v>
      </c>
      <c r="G16" s="2"/>
      <c r="H16" s="2"/>
      <c r="I16" s="2" t="s">
        <v>10</v>
      </c>
      <c r="J16" s="2"/>
      <c r="K16" s="2">
        <v>1</v>
      </c>
      <c r="L16" s="2">
        <v>4</v>
      </c>
      <c r="M16" s="11">
        <v>6</v>
      </c>
      <c r="O16" s="10">
        <v>13245</v>
      </c>
      <c r="P16" s="2">
        <v>112289</v>
      </c>
      <c r="Q16" s="2">
        <v>10</v>
      </c>
      <c r="R16" s="2"/>
      <c r="S16" s="2">
        <v>13083</v>
      </c>
      <c r="T16" s="2">
        <v>177487</v>
      </c>
      <c r="U16" s="2">
        <v>10</v>
      </c>
      <c r="V16" s="2"/>
      <c r="W16" s="2">
        <v>928102</v>
      </c>
      <c r="X16" s="2">
        <v>235166</v>
      </c>
      <c r="Y16" s="2">
        <v>20</v>
      </c>
      <c r="Z16" s="2"/>
      <c r="AA16" s="2">
        <v>270739</v>
      </c>
      <c r="AB16" s="2">
        <v>173843</v>
      </c>
      <c r="AC16" s="2">
        <v>40</v>
      </c>
      <c r="AD16" s="2"/>
      <c r="AE16" s="2">
        <v>219114</v>
      </c>
      <c r="AF16" s="2">
        <v>22424</v>
      </c>
      <c r="AG16" s="2">
        <v>8</v>
      </c>
      <c r="AH16" s="2"/>
      <c r="AI16" s="2">
        <v>0</v>
      </c>
      <c r="AJ16" s="2">
        <v>53534</v>
      </c>
      <c r="AK16" s="11">
        <v>16</v>
      </c>
      <c r="AM16" s="34">
        <v>0</v>
      </c>
      <c r="AN16" s="35">
        <v>0</v>
      </c>
      <c r="AO16" s="35">
        <v>0</v>
      </c>
      <c r="AP16" s="35">
        <v>0</v>
      </c>
      <c r="AQ16" s="35" t="s">
        <v>150</v>
      </c>
      <c r="AR16" s="35" t="s">
        <v>150</v>
      </c>
      <c r="AS16" s="35">
        <v>0</v>
      </c>
      <c r="AT16" s="36">
        <v>0</v>
      </c>
    </row>
    <row r="17" spans="1:46">
      <c r="A17" s="10" t="s">
        <v>99</v>
      </c>
      <c r="B17" s="2" t="s">
        <v>25</v>
      </c>
      <c r="C17" s="2"/>
      <c r="D17" s="2" t="s">
        <v>80</v>
      </c>
      <c r="E17" s="2" t="s">
        <v>12</v>
      </c>
      <c r="F17" s="2" t="s">
        <v>12</v>
      </c>
      <c r="G17" s="2"/>
      <c r="H17" s="2"/>
      <c r="I17" s="2" t="s">
        <v>10</v>
      </c>
      <c r="J17" s="2"/>
      <c r="K17" s="2">
        <v>4</v>
      </c>
      <c r="L17" s="2">
        <v>6</v>
      </c>
      <c r="M17" s="11">
        <v>8</v>
      </c>
      <c r="O17" s="10">
        <v>194355</v>
      </c>
      <c r="P17" s="2">
        <v>190817</v>
      </c>
      <c r="Q17" s="2">
        <v>10</v>
      </c>
      <c r="R17" s="2"/>
      <c r="S17" s="2">
        <v>68035</v>
      </c>
      <c r="T17" s="2">
        <v>344132</v>
      </c>
      <c r="U17" s="2">
        <v>10</v>
      </c>
      <c r="V17" s="2"/>
      <c r="W17" s="2">
        <v>3576817</v>
      </c>
      <c r="X17" s="2">
        <v>823176</v>
      </c>
      <c r="Y17" s="2">
        <v>100</v>
      </c>
      <c r="Z17" s="2"/>
      <c r="AA17" s="2">
        <v>278345</v>
      </c>
      <c r="AB17" s="2">
        <v>646798</v>
      </c>
      <c r="AC17" s="2">
        <v>200</v>
      </c>
      <c r="AD17" s="2"/>
      <c r="AE17" s="2">
        <v>161512</v>
      </c>
      <c r="AF17" s="2">
        <v>161394</v>
      </c>
      <c r="AG17" s="2">
        <v>40</v>
      </c>
      <c r="AH17" s="2"/>
      <c r="AI17" s="2">
        <v>60537</v>
      </c>
      <c r="AJ17" s="2">
        <v>197388</v>
      </c>
      <c r="AK17" s="11">
        <v>80</v>
      </c>
      <c r="AM17" s="34">
        <v>1.6011204651711801</v>
      </c>
      <c r="AN17" s="35">
        <v>29.008796268196633</v>
      </c>
      <c r="AO17" s="35">
        <v>0.17725045314209542</v>
      </c>
      <c r="AP17" s="35">
        <v>16.012223578851444</v>
      </c>
      <c r="AQ17" s="35" t="s">
        <v>150</v>
      </c>
      <c r="AR17" s="35" t="s">
        <v>150</v>
      </c>
      <c r="AS17" s="35">
        <v>1.7783709183132754</v>
      </c>
      <c r="AT17" s="36">
        <v>24.975774586749175</v>
      </c>
    </row>
    <row r="18" spans="1:46">
      <c r="A18" s="10" t="s">
        <v>100</v>
      </c>
      <c r="B18" s="2" t="s">
        <v>26</v>
      </c>
      <c r="C18" s="2"/>
      <c r="D18" s="2" t="s">
        <v>80</v>
      </c>
      <c r="E18" s="2" t="s">
        <v>12</v>
      </c>
      <c r="F18" s="2" t="s">
        <v>12</v>
      </c>
      <c r="G18" s="2"/>
      <c r="H18" s="2"/>
      <c r="I18" s="2" t="s">
        <v>10</v>
      </c>
      <c r="J18" s="2"/>
      <c r="K18" s="2">
        <v>3</v>
      </c>
      <c r="L18" s="2">
        <v>8</v>
      </c>
      <c r="M18" s="11">
        <v>9</v>
      </c>
      <c r="O18" s="10">
        <v>1865</v>
      </c>
      <c r="P18" s="2">
        <v>477323</v>
      </c>
      <c r="Q18" s="2">
        <v>10</v>
      </c>
      <c r="R18" s="2"/>
      <c r="S18" s="2">
        <v>3301</v>
      </c>
      <c r="T18" s="2">
        <v>657077</v>
      </c>
      <c r="U18" s="2">
        <v>10</v>
      </c>
      <c r="V18" s="2"/>
      <c r="W18" s="2">
        <v>467658</v>
      </c>
      <c r="X18" s="2">
        <v>2018322</v>
      </c>
      <c r="Y18" s="2">
        <v>100</v>
      </c>
      <c r="Z18" s="2"/>
      <c r="AA18" s="2">
        <v>13306</v>
      </c>
      <c r="AB18" s="2">
        <v>2522005</v>
      </c>
      <c r="AC18" s="2">
        <v>200</v>
      </c>
      <c r="AD18" s="2"/>
      <c r="AE18" s="2">
        <v>2561</v>
      </c>
      <c r="AF18" s="2">
        <v>351012</v>
      </c>
      <c r="AG18" s="2">
        <v>40</v>
      </c>
      <c r="AH18" s="2"/>
      <c r="AI18" s="2">
        <v>1834</v>
      </c>
      <c r="AJ18" s="2">
        <v>937101</v>
      </c>
      <c r="AK18" s="11">
        <v>80</v>
      </c>
      <c r="AM18" s="34">
        <v>0</v>
      </c>
      <c r="AN18" s="35">
        <v>0</v>
      </c>
      <c r="AO18" s="35">
        <v>0</v>
      </c>
      <c r="AP18" s="35">
        <v>0</v>
      </c>
      <c r="AQ18" s="35" t="s">
        <v>150</v>
      </c>
      <c r="AR18" s="35" t="s">
        <v>150</v>
      </c>
      <c r="AS18" s="35">
        <v>0</v>
      </c>
      <c r="AT18" s="36">
        <v>0</v>
      </c>
    </row>
    <row r="19" spans="1:46">
      <c r="A19" s="10" t="s">
        <v>101</v>
      </c>
      <c r="B19" s="2" t="s">
        <v>27</v>
      </c>
      <c r="C19" s="2"/>
      <c r="D19" s="2" t="s">
        <v>80</v>
      </c>
      <c r="E19" s="2" t="s">
        <v>12</v>
      </c>
      <c r="F19" s="2" t="s">
        <v>12</v>
      </c>
      <c r="G19" s="2"/>
      <c r="H19" s="2"/>
      <c r="I19" s="2" t="s">
        <v>10</v>
      </c>
      <c r="J19" s="2"/>
      <c r="K19" s="2">
        <v>3</v>
      </c>
      <c r="L19" s="2">
        <v>6</v>
      </c>
      <c r="M19" s="11">
        <v>4</v>
      </c>
      <c r="O19" s="10">
        <v>14750</v>
      </c>
      <c r="P19" s="2">
        <v>176375</v>
      </c>
      <c r="Q19" s="2">
        <v>10</v>
      </c>
      <c r="R19" s="2"/>
      <c r="S19" s="2">
        <v>8194</v>
      </c>
      <c r="T19" s="2">
        <v>246177</v>
      </c>
      <c r="U19" s="2">
        <v>10</v>
      </c>
      <c r="V19" s="2"/>
      <c r="W19" s="2">
        <v>3618915</v>
      </c>
      <c r="X19" s="2">
        <v>314131</v>
      </c>
      <c r="Y19" s="2">
        <v>20</v>
      </c>
      <c r="Z19" s="2"/>
      <c r="AA19" s="2">
        <v>759548</v>
      </c>
      <c r="AB19" s="2">
        <v>221818</v>
      </c>
      <c r="AC19" s="2">
        <v>40</v>
      </c>
      <c r="AD19" s="2"/>
      <c r="AE19" s="2">
        <v>263057</v>
      </c>
      <c r="AF19" s="2">
        <v>34514</v>
      </c>
      <c r="AG19" s="2">
        <v>8</v>
      </c>
      <c r="AH19" s="2"/>
      <c r="AI19" s="2">
        <v>1188</v>
      </c>
      <c r="AJ19" s="2">
        <v>41384</v>
      </c>
      <c r="AK19" s="11">
        <v>16</v>
      </c>
      <c r="AM19" s="34">
        <v>0</v>
      </c>
      <c r="AN19" s="35">
        <v>0</v>
      </c>
      <c r="AO19" s="35">
        <v>0</v>
      </c>
      <c r="AP19" s="35">
        <v>0</v>
      </c>
      <c r="AQ19" s="35" t="s">
        <v>150</v>
      </c>
      <c r="AR19" s="35" t="s">
        <v>150</v>
      </c>
      <c r="AS19" s="35">
        <v>0</v>
      </c>
      <c r="AT19" s="36">
        <v>0</v>
      </c>
    </row>
    <row r="20" spans="1:46">
      <c r="A20" s="10" t="s">
        <v>102</v>
      </c>
      <c r="B20" s="2" t="s">
        <v>28</v>
      </c>
      <c r="C20" s="2"/>
      <c r="D20" s="2" t="s">
        <v>80</v>
      </c>
      <c r="E20" s="2" t="s">
        <v>12</v>
      </c>
      <c r="F20" s="2" t="s">
        <v>12</v>
      </c>
      <c r="G20" s="2"/>
      <c r="H20" s="2"/>
      <c r="I20" s="2" t="s">
        <v>10</v>
      </c>
      <c r="J20" s="2"/>
      <c r="K20" s="2">
        <v>2</v>
      </c>
      <c r="L20" s="2">
        <v>6</v>
      </c>
      <c r="M20" s="11">
        <v>4</v>
      </c>
      <c r="O20" s="10">
        <v>43557</v>
      </c>
      <c r="P20" s="2">
        <v>151966</v>
      </c>
      <c r="Q20" s="2">
        <v>10</v>
      </c>
      <c r="R20" s="2"/>
      <c r="S20" s="2">
        <v>22442</v>
      </c>
      <c r="T20" s="2">
        <v>242500</v>
      </c>
      <c r="U20" s="2">
        <v>10</v>
      </c>
      <c r="V20" s="2"/>
      <c r="W20" s="2">
        <v>1851680</v>
      </c>
      <c r="X20" s="2">
        <v>295373</v>
      </c>
      <c r="Y20" s="2">
        <v>20</v>
      </c>
      <c r="Z20" s="2"/>
      <c r="AA20" s="2">
        <v>182555</v>
      </c>
      <c r="AB20" s="2">
        <v>188630</v>
      </c>
      <c r="AC20" s="2">
        <v>40</v>
      </c>
      <c r="AD20" s="2"/>
      <c r="AE20" s="2">
        <v>136842</v>
      </c>
      <c r="AF20" s="2">
        <v>26405</v>
      </c>
      <c r="AG20" s="2">
        <v>8</v>
      </c>
      <c r="AH20" s="2"/>
      <c r="AI20" s="2">
        <v>20000</v>
      </c>
      <c r="AJ20" s="2">
        <v>43822</v>
      </c>
      <c r="AK20" s="11">
        <v>16</v>
      </c>
      <c r="AM20" s="34">
        <v>0</v>
      </c>
      <c r="AN20" s="35">
        <v>0</v>
      </c>
      <c r="AO20" s="35">
        <v>0</v>
      </c>
      <c r="AP20" s="35">
        <v>0</v>
      </c>
      <c r="AQ20" s="35" t="s">
        <v>150</v>
      </c>
      <c r="AR20" s="35" t="s">
        <v>150</v>
      </c>
      <c r="AS20" s="35">
        <v>0</v>
      </c>
      <c r="AT20" s="36">
        <v>0</v>
      </c>
    </row>
    <row r="21" spans="1:46">
      <c r="A21" s="10" t="s">
        <v>103</v>
      </c>
      <c r="B21" s="2" t="s">
        <v>29</v>
      </c>
      <c r="C21" s="2"/>
      <c r="D21" s="2" t="s">
        <v>80</v>
      </c>
      <c r="E21" s="2" t="s">
        <v>12</v>
      </c>
      <c r="F21" s="2" t="s">
        <v>12</v>
      </c>
      <c r="G21" s="2"/>
      <c r="H21" s="2"/>
      <c r="I21" s="2" t="s">
        <v>10</v>
      </c>
      <c r="J21" s="2"/>
      <c r="K21" s="2">
        <v>2</v>
      </c>
      <c r="L21" s="2">
        <v>7</v>
      </c>
      <c r="M21" s="11">
        <v>7</v>
      </c>
      <c r="O21" s="10">
        <v>694</v>
      </c>
      <c r="P21" s="2">
        <v>357444</v>
      </c>
      <c r="Q21" s="2">
        <v>10</v>
      </c>
      <c r="R21" s="2"/>
      <c r="S21" s="2">
        <v>4818</v>
      </c>
      <c r="T21" s="2">
        <v>558125</v>
      </c>
      <c r="U21" s="2">
        <v>10</v>
      </c>
      <c r="V21" s="2"/>
      <c r="W21" s="2">
        <v>72653</v>
      </c>
      <c r="X21" s="2">
        <v>386459</v>
      </c>
      <c r="Y21" s="2">
        <v>20</v>
      </c>
      <c r="Z21" s="2"/>
      <c r="AA21" s="2">
        <v>12155</v>
      </c>
      <c r="AB21" s="2">
        <v>450606</v>
      </c>
      <c r="AC21" s="2">
        <v>40</v>
      </c>
      <c r="AD21" s="2"/>
      <c r="AE21" s="2">
        <v>932</v>
      </c>
      <c r="AF21" s="2">
        <v>41722</v>
      </c>
      <c r="AG21" s="2">
        <v>8</v>
      </c>
      <c r="AH21" s="2"/>
      <c r="AI21" s="2">
        <v>2364</v>
      </c>
      <c r="AJ21" s="2">
        <v>169989</v>
      </c>
      <c r="AK21" s="11">
        <v>16</v>
      </c>
      <c r="AM21" s="34">
        <v>0</v>
      </c>
      <c r="AN21" s="35">
        <v>0</v>
      </c>
      <c r="AO21" s="35">
        <v>0</v>
      </c>
      <c r="AP21" s="35">
        <v>0</v>
      </c>
      <c r="AQ21" s="35" t="s">
        <v>150</v>
      </c>
      <c r="AR21" s="35" t="s">
        <v>150</v>
      </c>
      <c r="AS21" s="35">
        <v>0</v>
      </c>
      <c r="AT21" s="36">
        <v>0</v>
      </c>
    </row>
    <row r="22" spans="1:46">
      <c r="A22" s="10" t="s">
        <v>104</v>
      </c>
      <c r="B22" s="2" t="s">
        <v>30</v>
      </c>
      <c r="C22" s="2"/>
      <c r="D22" s="2" t="s">
        <v>80</v>
      </c>
      <c r="E22" s="2" t="s">
        <v>12</v>
      </c>
      <c r="F22" s="2" t="s">
        <v>12</v>
      </c>
      <c r="G22" s="2"/>
      <c r="H22" s="2"/>
      <c r="I22" s="2" t="s">
        <v>10</v>
      </c>
      <c r="J22" s="2"/>
      <c r="K22" s="2">
        <v>3</v>
      </c>
      <c r="L22" s="2">
        <v>10</v>
      </c>
      <c r="M22" s="11">
        <v>6</v>
      </c>
      <c r="O22" s="10">
        <v>60</v>
      </c>
      <c r="P22" s="2">
        <v>365750</v>
      </c>
      <c r="Q22" s="2">
        <v>10</v>
      </c>
      <c r="R22" s="2"/>
      <c r="S22" s="2">
        <v>116</v>
      </c>
      <c r="T22" s="2">
        <v>669985</v>
      </c>
      <c r="U22" s="2">
        <v>10</v>
      </c>
      <c r="V22" s="2"/>
      <c r="W22" s="2">
        <v>16559</v>
      </c>
      <c r="X22" s="2">
        <v>493487</v>
      </c>
      <c r="Y22" s="2">
        <v>20</v>
      </c>
      <c r="Z22" s="2"/>
      <c r="AA22" s="2">
        <v>873</v>
      </c>
      <c r="AB22" s="2">
        <v>509160</v>
      </c>
      <c r="AC22" s="2">
        <v>40</v>
      </c>
      <c r="AD22" s="2"/>
      <c r="AE22" s="2">
        <v>210</v>
      </c>
      <c r="AF22" s="2">
        <v>39322</v>
      </c>
      <c r="AG22" s="2">
        <v>8</v>
      </c>
      <c r="AH22" s="2"/>
      <c r="AI22" s="2">
        <v>197</v>
      </c>
      <c r="AJ22" s="2">
        <v>175188</v>
      </c>
      <c r="AK22" s="11">
        <v>16</v>
      </c>
      <c r="AM22" s="34">
        <v>0</v>
      </c>
      <c r="AN22" s="35">
        <v>0</v>
      </c>
      <c r="AO22" s="35">
        <v>0</v>
      </c>
      <c r="AP22" s="35">
        <v>0</v>
      </c>
      <c r="AQ22" s="35" t="s">
        <v>150</v>
      </c>
      <c r="AR22" s="35" t="s">
        <v>150</v>
      </c>
      <c r="AS22" s="35">
        <v>0</v>
      </c>
      <c r="AT22" s="36">
        <v>0</v>
      </c>
    </row>
    <row r="23" spans="1:46">
      <c r="A23" s="10" t="s">
        <v>105</v>
      </c>
      <c r="B23" s="2" t="s">
        <v>31</v>
      </c>
      <c r="C23" s="2"/>
      <c r="D23" s="2" t="s">
        <v>80</v>
      </c>
      <c r="E23" s="2" t="s">
        <v>12</v>
      </c>
      <c r="F23" s="2" t="s">
        <v>12</v>
      </c>
      <c r="G23" s="2"/>
      <c r="H23" s="2"/>
      <c r="I23" s="2" t="s">
        <v>10</v>
      </c>
      <c r="J23" s="2"/>
      <c r="K23" s="2">
        <v>3</v>
      </c>
      <c r="L23" s="2">
        <v>7</v>
      </c>
      <c r="M23" s="11">
        <v>7</v>
      </c>
      <c r="O23" s="10">
        <v>1976</v>
      </c>
      <c r="P23" s="2">
        <v>321439</v>
      </c>
      <c r="Q23" s="2">
        <v>10</v>
      </c>
      <c r="R23" s="2"/>
      <c r="S23" s="2">
        <v>3161</v>
      </c>
      <c r="T23" s="2">
        <v>433384</v>
      </c>
      <c r="U23" s="2">
        <v>10</v>
      </c>
      <c r="V23" s="2"/>
      <c r="W23" s="2">
        <v>143083</v>
      </c>
      <c r="X23" s="2">
        <v>1141783</v>
      </c>
      <c r="Y23" s="2">
        <v>100</v>
      </c>
      <c r="Z23" s="2"/>
      <c r="AA23" s="2">
        <v>3545</v>
      </c>
      <c r="AB23" s="2">
        <v>1780519</v>
      </c>
      <c r="AC23" s="2">
        <v>200</v>
      </c>
      <c r="AD23" s="2"/>
      <c r="AE23" s="2">
        <v>3230</v>
      </c>
      <c r="AF23" s="2">
        <v>216953</v>
      </c>
      <c r="AG23" s="2">
        <v>40</v>
      </c>
      <c r="AH23" s="2"/>
      <c r="AI23" s="2">
        <v>2579</v>
      </c>
      <c r="AJ23" s="2">
        <v>609059</v>
      </c>
      <c r="AK23" s="11">
        <v>80</v>
      </c>
      <c r="AM23" s="34">
        <v>0</v>
      </c>
      <c r="AN23" s="35">
        <v>0</v>
      </c>
      <c r="AO23" s="35">
        <v>0</v>
      </c>
      <c r="AP23" s="35">
        <v>0</v>
      </c>
      <c r="AQ23" s="35" t="s">
        <v>150</v>
      </c>
      <c r="AR23" s="35" t="s">
        <v>150</v>
      </c>
      <c r="AS23" s="35">
        <v>0</v>
      </c>
      <c r="AT23" s="36">
        <v>0</v>
      </c>
    </row>
    <row r="24" spans="1:46">
      <c r="A24" s="10" t="s">
        <v>106</v>
      </c>
      <c r="B24" s="2" t="s">
        <v>32</v>
      </c>
      <c r="C24" s="2"/>
      <c r="D24" s="2" t="s">
        <v>80</v>
      </c>
      <c r="E24" s="2" t="s">
        <v>12</v>
      </c>
      <c r="F24" s="2" t="s">
        <v>12</v>
      </c>
      <c r="G24" s="2"/>
      <c r="H24" s="2"/>
      <c r="I24" s="2" t="s">
        <v>10</v>
      </c>
      <c r="J24" s="2"/>
      <c r="K24" s="2">
        <v>1</v>
      </c>
      <c r="L24" s="2">
        <v>4</v>
      </c>
      <c r="M24" s="11">
        <v>4</v>
      </c>
      <c r="O24" s="10">
        <v>12945</v>
      </c>
      <c r="P24" s="2">
        <v>213061</v>
      </c>
      <c r="Q24" s="2">
        <v>10</v>
      </c>
      <c r="R24" s="2"/>
      <c r="S24" s="2">
        <v>0</v>
      </c>
      <c r="T24" s="2">
        <v>260237</v>
      </c>
      <c r="U24" s="2">
        <v>10</v>
      </c>
      <c r="V24" s="2"/>
      <c r="W24" s="2">
        <v>2079956</v>
      </c>
      <c r="X24" s="2">
        <v>1162553</v>
      </c>
      <c r="Y24" s="2">
        <v>100</v>
      </c>
      <c r="Z24" s="2"/>
      <c r="AA24" s="2">
        <v>358321</v>
      </c>
      <c r="AB24" s="2">
        <v>1206834</v>
      </c>
      <c r="AC24" s="2">
        <v>200</v>
      </c>
      <c r="AD24" s="2"/>
      <c r="AE24" s="2">
        <v>44548</v>
      </c>
      <c r="AF24" s="2">
        <v>211727</v>
      </c>
      <c r="AG24" s="2">
        <v>40</v>
      </c>
      <c r="AH24" s="2"/>
      <c r="AI24" s="2">
        <v>26448</v>
      </c>
      <c r="AJ24" s="2">
        <v>449135</v>
      </c>
      <c r="AK24" s="11">
        <v>80</v>
      </c>
      <c r="AM24" s="34">
        <v>0</v>
      </c>
      <c r="AN24" s="35">
        <v>0</v>
      </c>
      <c r="AO24" s="35">
        <v>0</v>
      </c>
      <c r="AP24" s="35">
        <v>0</v>
      </c>
      <c r="AQ24" s="35" t="s">
        <v>150</v>
      </c>
      <c r="AR24" s="35" t="s">
        <v>150</v>
      </c>
      <c r="AS24" s="35">
        <v>0</v>
      </c>
      <c r="AT24" s="36">
        <v>0</v>
      </c>
    </row>
    <row r="25" spans="1:46">
      <c r="A25" s="10" t="s">
        <v>107</v>
      </c>
      <c r="B25" s="2" t="s">
        <v>33</v>
      </c>
      <c r="C25" s="2"/>
      <c r="D25" s="2" t="s">
        <v>80</v>
      </c>
      <c r="E25" s="2" t="s">
        <v>12</v>
      </c>
      <c r="F25" s="2" t="s">
        <v>12</v>
      </c>
      <c r="G25" s="2"/>
      <c r="H25" s="2"/>
      <c r="I25" s="2" t="s">
        <v>10</v>
      </c>
      <c r="J25" s="2"/>
      <c r="K25" s="2">
        <v>1</v>
      </c>
      <c r="L25" s="2">
        <v>6</v>
      </c>
      <c r="M25" s="11">
        <v>7</v>
      </c>
      <c r="O25" s="10">
        <v>58164</v>
      </c>
      <c r="P25" s="2">
        <v>164125</v>
      </c>
      <c r="Q25" s="2">
        <v>10</v>
      </c>
      <c r="R25" s="2"/>
      <c r="S25" s="2">
        <v>109617</v>
      </c>
      <c r="T25" s="2">
        <v>196437</v>
      </c>
      <c r="U25" s="2">
        <v>10</v>
      </c>
      <c r="V25" s="2"/>
      <c r="W25" s="2">
        <v>3249227</v>
      </c>
      <c r="X25" s="2">
        <v>922035</v>
      </c>
      <c r="Y25" s="2">
        <v>100</v>
      </c>
      <c r="Z25" s="2"/>
      <c r="AA25" s="2">
        <v>1146614</v>
      </c>
      <c r="AB25" s="2">
        <v>755590</v>
      </c>
      <c r="AC25" s="2">
        <v>200</v>
      </c>
      <c r="AD25" s="2"/>
      <c r="AE25" s="2">
        <v>542002</v>
      </c>
      <c r="AF25" s="2">
        <v>182443</v>
      </c>
      <c r="AG25" s="2">
        <v>40</v>
      </c>
      <c r="AH25" s="2"/>
      <c r="AI25" s="2">
        <v>36229</v>
      </c>
      <c r="AJ25" s="2">
        <v>219505</v>
      </c>
      <c r="AK25" s="11">
        <v>80</v>
      </c>
      <c r="AM25" s="34">
        <v>0.55708938216570558</v>
      </c>
      <c r="AN25" s="35">
        <v>12.445202142287611</v>
      </c>
      <c r="AO25" s="35">
        <v>0.50030476900567489</v>
      </c>
      <c r="AP25" s="35">
        <v>12.816889836316719</v>
      </c>
      <c r="AQ25" s="35" t="s">
        <v>150</v>
      </c>
      <c r="AR25" s="35" t="s">
        <v>150</v>
      </c>
      <c r="AS25" s="35">
        <v>1.0573941511713805</v>
      </c>
      <c r="AT25" s="36">
        <v>11.83978049877539</v>
      </c>
    </row>
    <row r="26" spans="1:46">
      <c r="A26" s="10" t="s">
        <v>108</v>
      </c>
      <c r="B26" s="2" t="s">
        <v>34</v>
      </c>
      <c r="C26" s="2"/>
      <c r="D26" s="2" t="s">
        <v>80</v>
      </c>
      <c r="E26" s="2" t="s">
        <v>12</v>
      </c>
      <c r="F26" s="2" t="s">
        <v>12</v>
      </c>
      <c r="G26" s="2"/>
      <c r="H26" s="2"/>
      <c r="I26" s="2" t="s">
        <v>10</v>
      </c>
      <c r="J26" s="2"/>
      <c r="K26" s="2">
        <v>3</v>
      </c>
      <c r="L26" s="2">
        <v>8</v>
      </c>
      <c r="M26" s="11">
        <v>7</v>
      </c>
      <c r="O26" s="10">
        <v>21656</v>
      </c>
      <c r="P26" s="2">
        <v>213418</v>
      </c>
      <c r="Q26" s="2">
        <v>10</v>
      </c>
      <c r="R26" s="2"/>
      <c r="S26" s="2">
        <v>22494</v>
      </c>
      <c r="T26" s="2">
        <v>224698</v>
      </c>
      <c r="U26" s="2">
        <v>10</v>
      </c>
      <c r="V26" s="2"/>
      <c r="W26" s="2">
        <v>3999436</v>
      </c>
      <c r="X26" s="2">
        <v>878272</v>
      </c>
      <c r="Y26" s="2">
        <v>100</v>
      </c>
      <c r="Z26" s="2"/>
      <c r="AA26" s="2">
        <v>650791</v>
      </c>
      <c r="AB26" s="2">
        <v>1006916</v>
      </c>
      <c r="AC26" s="2">
        <v>200</v>
      </c>
      <c r="AD26" s="2"/>
      <c r="AE26" s="2">
        <v>87139</v>
      </c>
      <c r="AF26" s="2">
        <v>159823</v>
      </c>
      <c r="AG26" s="2">
        <v>40</v>
      </c>
      <c r="AH26" s="2"/>
      <c r="AI26" s="2">
        <v>89982</v>
      </c>
      <c r="AJ26" s="2">
        <v>365602</v>
      </c>
      <c r="AK26" s="11">
        <v>80</v>
      </c>
      <c r="AM26" s="34">
        <v>0</v>
      </c>
      <c r="AN26" s="35">
        <v>0</v>
      </c>
      <c r="AO26" s="35">
        <v>0</v>
      </c>
      <c r="AP26" s="35">
        <v>0</v>
      </c>
      <c r="AQ26" s="35" t="s">
        <v>150</v>
      </c>
      <c r="AR26" s="35" t="s">
        <v>150</v>
      </c>
      <c r="AS26" s="35">
        <v>0</v>
      </c>
      <c r="AT26" s="36">
        <v>0</v>
      </c>
    </row>
    <row r="27" spans="1:46">
      <c r="A27" s="10" t="s">
        <v>109</v>
      </c>
      <c r="B27" s="2" t="s">
        <v>35</v>
      </c>
      <c r="C27" s="2"/>
      <c r="D27" s="2" t="s">
        <v>80</v>
      </c>
      <c r="E27" s="2" t="s">
        <v>12</v>
      </c>
      <c r="F27" s="2" t="s">
        <v>12</v>
      </c>
      <c r="G27" s="2"/>
      <c r="H27" s="2"/>
      <c r="I27" s="2" t="s">
        <v>10</v>
      </c>
      <c r="J27" s="2"/>
      <c r="K27" s="2">
        <v>3</v>
      </c>
      <c r="L27" s="2">
        <v>6</v>
      </c>
      <c r="M27" s="11">
        <v>7</v>
      </c>
      <c r="O27" s="10">
        <v>441275</v>
      </c>
      <c r="P27" s="2">
        <v>261388</v>
      </c>
      <c r="Q27" s="2">
        <v>10</v>
      </c>
      <c r="R27" s="2"/>
      <c r="S27" s="2">
        <v>151366</v>
      </c>
      <c r="T27" s="2">
        <v>217365</v>
      </c>
      <c r="U27" s="2">
        <v>10</v>
      </c>
      <c r="V27" s="2"/>
      <c r="W27" s="2">
        <v>8000351</v>
      </c>
      <c r="X27" s="2">
        <v>840905</v>
      </c>
      <c r="Y27" s="2">
        <v>100</v>
      </c>
      <c r="Z27" s="2"/>
      <c r="AA27" s="2">
        <v>523200</v>
      </c>
      <c r="AB27" s="2">
        <v>903585</v>
      </c>
      <c r="AC27" s="2">
        <v>200</v>
      </c>
      <c r="AD27" s="2"/>
      <c r="AE27" s="2">
        <v>269009</v>
      </c>
      <c r="AF27" s="2">
        <v>313510</v>
      </c>
      <c r="AG27" s="2">
        <v>40</v>
      </c>
      <c r="AH27" s="2"/>
      <c r="AI27" s="2">
        <v>415388</v>
      </c>
      <c r="AJ27" s="2">
        <v>354822</v>
      </c>
      <c r="AK27" s="11">
        <v>80</v>
      </c>
      <c r="AM27" s="34">
        <v>2.6538051483334004</v>
      </c>
      <c r="AN27" s="35">
        <v>21.959206675894677</v>
      </c>
      <c r="AO27" s="35">
        <v>0.62433652440252918</v>
      </c>
      <c r="AP27" s="35">
        <v>41.917856567643938</v>
      </c>
      <c r="AQ27" s="35" t="s">
        <v>150</v>
      </c>
      <c r="AR27" s="35" t="s">
        <v>150</v>
      </c>
      <c r="AS27" s="35">
        <v>3.2781416727359298</v>
      </c>
      <c r="AT27" s="36">
        <v>21.984987148885278</v>
      </c>
    </row>
    <row r="28" spans="1:46">
      <c r="A28" s="10" t="s">
        <v>110</v>
      </c>
      <c r="B28" s="2" t="s">
        <v>36</v>
      </c>
      <c r="C28" s="2"/>
      <c r="D28" s="2" t="s">
        <v>80</v>
      </c>
      <c r="E28" s="2" t="s">
        <v>12</v>
      </c>
      <c r="F28" s="2" t="s">
        <v>12</v>
      </c>
      <c r="G28" s="2"/>
      <c r="H28" s="2"/>
      <c r="I28" s="2" t="s">
        <v>10</v>
      </c>
      <c r="J28" s="2"/>
      <c r="K28" s="2">
        <v>1</v>
      </c>
      <c r="L28" s="2">
        <v>8</v>
      </c>
      <c r="M28" s="11">
        <v>1</v>
      </c>
      <c r="O28" s="10">
        <v>17215</v>
      </c>
      <c r="P28" s="2">
        <v>337604</v>
      </c>
      <c r="Q28" s="2">
        <v>10</v>
      </c>
      <c r="R28" s="2"/>
      <c r="S28" s="2">
        <v>0</v>
      </c>
      <c r="T28" s="2">
        <v>287437</v>
      </c>
      <c r="U28" s="2">
        <v>10</v>
      </c>
      <c r="V28" s="2"/>
      <c r="W28" s="2">
        <v>834061</v>
      </c>
      <c r="X28" s="2">
        <v>904992</v>
      </c>
      <c r="Y28" s="2">
        <v>100</v>
      </c>
      <c r="Z28" s="2"/>
      <c r="AA28" s="2">
        <v>159241</v>
      </c>
      <c r="AB28" s="2">
        <v>1215365</v>
      </c>
      <c r="AC28" s="2">
        <v>200</v>
      </c>
      <c r="AD28" s="2"/>
      <c r="AE28" s="2">
        <v>49164</v>
      </c>
      <c r="AF28" s="2">
        <v>359324</v>
      </c>
      <c r="AG28" s="2">
        <v>40</v>
      </c>
      <c r="AH28" s="2"/>
      <c r="AI28" s="2">
        <v>29005</v>
      </c>
      <c r="AJ28" s="2">
        <v>545193</v>
      </c>
      <c r="AK28" s="11">
        <v>80</v>
      </c>
      <c r="AM28" s="34">
        <v>0</v>
      </c>
      <c r="AN28" s="35">
        <v>0</v>
      </c>
      <c r="AO28" s="35">
        <v>0</v>
      </c>
      <c r="AP28" s="35">
        <v>0</v>
      </c>
      <c r="AQ28" s="35" t="s">
        <v>150</v>
      </c>
      <c r="AR28" s="35" t="s">
        <v>150</v>
      </c>
      <c r="AS28" s="35">
        <v>0</v>
      </c>
      <c r="AT28" s="36">
        <v>0</v>
      </c>
    </row>
    <row r="29" spans="1:46">
      <c r="A29" s="10" t="s">
        <v>111</v>
      </c>
      <c r="B29" s="2" t="s">
        <v>37</v>
      </c>
      <c r="C29" s="2"/>
      <c r="D29" s="2" t="s">
        <v>80</v>
      </c>
      <c r="E29" s="2" t="s">
        <v>12</v>
      </c>
      <c r="F29" s="2" t="s">
        <v>12</v>
      </c>
      <c r="G29" s="2"/>
      <c r="H29" s="2"/>
      <c r="I29" s="2" t="s">
        <v>10</v>
      </c>
      <c r="J29" s="2"/>
      <c r="K29" s="2">
        <v>2</v>
      </c>
      <c r="L29" s="2">
        <v>5</v>
      </c>
      <c r="M29" s="11">
        <v>6</v>
      </c>
      <c r="O29" s="10">
        <v>103095</v>
      </c>
      <c r="P29" s="2">
        <v>356528</v>
      </c>
      <c r="Q29" s="2">
        <v>10</v>
      </c>
      <c r="R29" s="2"/>
      <c r="S29" s="2">
        <v>100548</v>
      </c>
      <c r="T29" s="2">
        <v>391544</v>
      </c>
      <c r="U29" s="2">
        <v>10</v>
      </c>
      <c r="V29" s="2"/>
      <c r="W29" s="2">
        <v>5716279</v>
      </c>
      <c r="X29" s="2">
        <v>604361</v>
      </c>
      <c r="Y29" s="2">
        <v>100</v>
      </c>
      <c r="Z29" s="2"/>
      <c r="AA29" s="2">
        <v>1615225</v>
      </c>
      <c r="AB29" s="2">
        <v>564059</v>
      </c>
      <c r="AC29" s="2">
        <v>200</v>
      </c>
      <c r="AD29" s="2"/>
      <c r="AE29" s="2">
        <v>653999</v>
      </c>
      <c r="AF29" s="2">
        <v>202197</v>
      </c>
      <c r="AG29" s="2">
        <v>40</v>
      </c>
      <c r="AH29" s="2"/>
      <c r="AI29" s="2">
        <v>128248</v>
      </c>
      <c r="AJ29" s="2">
        <v>206019</v>
      </c>
      <c r="AK29" s="11">
        <v>80</v>
      </c>
      <c r="AM29" s="34">
        <v>0</v>
      </c>
      <c r="AN29" s="35">
        <v>0</v>
      </c>
      <c r="AO29" s="35">
        <v>0.23023581724389314</v>
      </c>
      <c r="AP29" s="35">
        <v>3.1256722666738881</v>
      </c>
      <c r="AQ29" s="35" t="s">
        <v>150</v>
      </c>
      <c r="AR29" s="35" t="s">
        <v>150</v>
      </c>
      <c r="AS29" s="35">
        <v>0.23023581724389314</v>
      </c>
      <c r="AT29" s="36">
        <v>1.1173052251943509</v>
      </c>
    </row>
    <row r="30" spans="1:46">
      <c r="A30" s="10" t="s">
        <v>112</v>
      </c>
      <c r="B30" s="2" t="s">
        <v>38</v>
      </c>
      <c r="C30" s="2"/>
      <c r="D30" s="2" t="s">
        <v>80</v>
      </c>
      <c r="E30" s="2" t="s">
        <v>12</v>
      </c>
      <c r="F30" s="2" t="s">
        <v>12</v>
      </c>
      <c r="G30" s="2"/>
      <c r="H30" s="2"/>
      <c r="I30" s="2" t="s">
        <v>10</v>
      </c>
      <c r="J30" s="2"/>
      <c r="K30" s="2">
        <v>1</v>
      </c>
      <c r="L30" s="2">
        <v>7</v>
      </c>
      <c r="M30" s="11">
        <v>1</v>
      </c>
      <c r="O30" s="10">
        <v>63612</v>
      </c>
      <c r="P30" s="2">
        <v>422029</v>
      </c>
      <c r="Q30" s="2">
        <v>10</v>
      </c>
      <c r="R30" s="2"/>
      <c r="S30" s="2">
        <v>68003</v>
      </c>
      <c r="T30" s="2">
        <v>481193</v>
      </c>
      <c r="U30" s="2">
        <v>10</v>
      </c>
      <c r="V30" s="2"/>
      <c r="W30" s="2">
        <v>3487570</v>
      </c>
      <c r="X30" s="2">
        <v>806633</v>
      </c>
      <c r="Y30" s="2">
        <v>100</v>
      </c>
      <c r="Z30" s="2"/>
      <c r="AA30" s="2">
        <v>782649</v>
      </c>
      <c r="AB30" s="2">
        <v>970169</v>
      </c>
      <c r="AC30" s="2">
        <v>200</v>
      </c>
      <c r="AD30" s="2"/>
      <c r="AE30" s="2">
        <v>801746</v>
      </c>
      <c r="AF30" s="2">
        <v>266109</v>
      </c>
      <c r="AG30" s="2">
        <v>40</v>
      </c>
      <c r="AH30" s="2"/>
      <c r="AI30" s="2">
        <v>64402</v>
      </c>
      <c r="AJ30" s="2">
        <v>279069</v>
      </c>
      <c r="AK30" s="11">
        <v>80</v>
      </c>
      <c r="AM30" s="34">
        <v>0</v>
      </c>
      <c r="AN30" s="35">
        <v>0</v>
      </c>
      <c r="AO30" s="35">
        <v>0</v>
      </c>
      <c r="AP30" s="35">
        <v>0</v>
      </c>
      <c r="AQ30" s="35" t="s">
        <v>150</v>
      </c>
      <c r="AR30" s="35" t="s">
        <v>150</v>
      </c>
      <c r="AS30" s="35">
        <v>0</v>
      </c>
      <c r="AT30" s="36">
        <v>0</v>
      </c>
    </row>
    <row r="31" spans="1:46">
      <c r="A31" s="10" t="s">
        <v>113</v>
      </c>
      <c r="B31" s="2" t="s">
        <v>39</v>
      </c>
      <c r="C31" s="2"/>
      <c r="D31" s="2" t="s">
        <v>80</v>
      </c>
      <c r="E31" s="2" t="s">
        <v>12</v>
      </c>
      <c r="F31" s="2" t="s">
        <v>12</v>
      </c>
      <c r="G31" s="2"/>
      <c r="H31" s="2"/>
      <c r="I31" s="2" t="s">
        <v>10</v>
      </c>
      <c r="J31" s="2"/>
      <c r="K31" s="2">
        <v>3</v>
      </c>
      <c r="L31" s="2">
        <v>7</v>
      </c>
      <c r="M31" s="11">
        <v>5</v>
      </c>
      <c r="O31" s="10">
        <v>9441</v>
      </c>
      <c r="P31" s="2">
        <v>263922</v>
      </c>
      <c r="Q31" s="2">
        <v>10</v>
      </c>
      <c r="R31" s="2"/>
      <c r="S31" s="2">
        <v>8675</v>
      </c>
      <c r="T31" s="2">
        <v>276396</v>
      </c>
      <c r="U31" s="2">
        <v>10</v>
      </c>
      <c r="V31" s="2"/>
      <c r="W31" s="2">
        <v>3254242</v>
      </c>
      <c r="X31" s="2">
        <v>986621</v>
      </c>
      <c r="Y31" s="2">
        <v>100</v>
      </c>
      <c r="Z31" s="2"/>
      <c r="AA31" s="2">
        <v>1018072</v>
      </c>
      <c r="AB31" s="2">
        <v>898855</v>
      </c>
      <c r="AC31" s="2">
        <v>200</v>
      </c>
      <c r="AD31" s="2"/>
      <c r="AE31" s="2">
        <v>189417</v>
      </c>
      <c r="AF31" s="2">
        <v>295365</v>
      </c>
      <c r="AG31" s="2">
        <v>40</v>
      </c>
      <c r="AH31" s="2"/>
      <c r="AI31" s="2">
        <v>226115</v>
      </c>
      <c r="AJ31" s="2">
        <v>415390</v>
      </c>
      <c r="AK31" s="11">
        <v>80</v>
      </c>
      <c r="AM31" s="34">
        <v>0</v>
      </c>
      <c r="AN31" s="35">
        <v>0</v>
      </c>
      <c r="AO31" s="35">
        <v>0</v>
      </c>
      <c r="AP31" s="35">
        <v>0</v>
      </c>
      <c r="AQ31" s="35" t="s">
        <v>150</v>
      </c>
      <c r="AR31" s="35" t="s">
        <v>150</v>
      </c>
      <c r="AS31" s="35">
        <v>0</v>
      </c>
      <c r="AT31" s="36">
        <v>0</v>
      </c>
    </row>
    <row r="32" spans="1:46">
      <c r="A32" s="10" t="s">
        <v>114</v>
      </c>
      <c r="B32" s="2" t="s">
        <v>40</v>
      </c>
      <c r="C32" s="2"/>
      <c r="D32" s="2" t="s">
        <v>80</v>
      </c>
      <c r="E32" s="2" t="s">
        <v>12</v>
      </c>
      <c r="F32" s="2" t="s">
        <v>12</v>
      </c>
      <c r="G32" s="2"/>
      <c r="H32" s="2"/>
      <c r="I32" s="2" t="s">
        <v>10</v>
      </c>
      <c r="J32" s="2"/>
      <c r="K32" s="2">
        <v>3</v>
      </c>
      <c r="L32" s="2">
        <v>8</v>
      </c>
      <c r="M32" s="11">
        <v>3</v>
      </c>
      <c r="O32" s="10">
        <v>109320</v>
      </c>
      <c r="P32" s="2">
        <v>185185</v>
      </c>
      <c r="Q32" s="2">
        <v>10</v>
      </c>
      <c r="R32" s="2"/>
      <c r="S32" s="2">
        <v>87926</v>
      </c>
      <c r="T32" s="2">
        <v>296029</v>
      </c>
      <c r="U32" s="2">
        <v>10</v>
      </c>
      <c r="V32" s="2"/>
      <c r="W32" s="2">
        <v>19827530</v>
      </c>
      <c r="X32" s="2">
        <v>4149318</v>
      </c>
      <c r="Y32" s="2">
        <v>400</v>
      </c>
      <c r="Z32" s="2"/>
      <c r="AA32" s="2">
        <v>2509109</v>
      </c>
      <c r="AB32" s="2">
        <v>1665876</v>
      </c>
      <c r="AC32" s="2">
        <v>800</v>
      </c>
      <c r="AD32" s="2"/>
      <c r="AE32" s="2">
        <v>2212563</v>
      </c>
      <c r="AF32" s="2">
        <v>576622</v>
      </c>
      <c r="AG32" s="2">
        <v>160</v>
      </c>
      <c r="AH32" s="2"/>
      <c r="AI32" s="2">
        <v>496369</v>
      </c>
      <c r="AJ32" s="2">
        <v>584757</v>
      </c>
      <c r="AK32" s="11">
        <v>320</v>
      </c>
      <c r="AM32" s="34">
        <v>0.9279811864400016</v>
      </c>
      <c r="AN32" s="35">
        <v>3.8220556398389038</v>
      </c>
      <c r="AO32" s="35">
        <v>0.26629504268222248</v>
      </c>
      <c r="AP32" s="35">
        <v>1.7183248904648305</v>
      </c>
      <c r="AQ32" s="35" t="s">
        <v>150</v>
      </c>
      <c r="AR32" s="35" t="s">
        <v>150</v>
      </c>
      <c r="AS32" s="35">
        <v>1.1942762291222242</v>
      </c>
      <c r="AT32" s="36">
        <v>2.5941207851685673</v>
      </c>
    </row>
    <row r="33" spans="1:46">
      <c r="A33" s="16" t="s">
        <v>115</v>
      </c>
      <c r="B33" s="5" t="s">
        <v>43</v>
      </c>
      <c r="C33" s="5"/>
      <c r="D33" s="5" t="s">
        <v>80</v>
      </c>
      <c r="E33" s="5" t="s">
        <v>41</v>
      </c>
      <c r="F33" s="5" t="s">
        <v>12</v>
      </c>
      <c r="G33" s="5"/>
      <c r="H33" s="5"/>
      <c r="I33" s="5" t="s">
        <v>86</v>
      </c>
      <c r="J33" s="5"/>
      <c r="K33" s="8">
        <v>2</v>
      </c>
      <c r="L33" s="8">
        <v>8</v>
      </c>
      <c r="M33" s="17">
        <v>7</v>
      </c>
      <c r="O33" s="16">
        <v>3280</v>
      </c>
      <c r="P33" s="5">
        <v>330750</v>
      </c>
      <c r="Q33" s="5">
        <v>10</v>
      </c>
      <c r="R33" s="5"/>
      <c r="S33" s="5">
        <v>3703</v>
      </c>
      <c r="T33" s="5">
        <v>424980</v>
      </c>
      <c r="U33" s="5">
        <v>10</v>
      </c>
      <c r="V33" s="5"/>
      <c r="W33" s="5">
        <v>178068</v>
      </c>
      <c r="X33" s="5">
        <v>332219</v>
      </c>
      <c r="Y33" s="5">
        <v>20</v>
      </c>
      <c r="Z33" s="5"/>
      <c r="AA33" s="5">
        <v>36678</v>
      </c>
      <c r="AB33" s="5">
        <v>311227</v>
      </c>
      <c r="AC33" s="5">
        <v>40</v>
      </c>
      <c r="AD33" s="5"/>
      <c r="AE33" s="5">
        <v>15330</v>
      </c>
      <c r="AF33" s="5">
        <v>90039</v>
      </c>
      <c r="AG33" s="5">
        <v>8</v>
      </c>
      <c r="AH33" s="5"/>
      <c r="AI33" s="5">
        <v>5074</v>
      </c>
      <c r="AJ33" s="5">
        <v>123065</v>
      </c>
      <c r="AK33" s="18">
        <v>16</v>
      </c>
      <c r="AM33" s="34">
        <v>0</v>
      </c>
      <c r="AN33" s="35">
        <v>0</v>
      </c>
      <c r="AO33" s="35">
        <v>0</v>
      </c>
      <c r="AP33" s="35">
        <v>0</v>
      </c>
      <c r="AQ33" s="35" t="s">
        <v>150</v>
      </c>
      <c r="AR33" s="35" t="s">
        <v>150</v>
      </c>
      <c r="AS33" s="35">
        <v>0</v>
      </c>
      <c r="AT33" s="36">
        <v>0</v>
      </c>
    </row>
    <row r="34" spans="1:46" s="5" customFormat="1">
      <c r="A34" s="16"/>
      <c r="B34" s="5" t="s">
        <v>69</v>
      </c>
      <c r="D34" s="5" t="s">
        <v>78</v>
      </c>
      <c r="E34" s="5" t="s">
        <v>23</v>
      </c>
      <c r="F34" s="5" t="s">
        <v>12</v>
      </c>
      <c r="I34" s="5" t="s">
        <v>85</v>
      </c>
      <c r="M34" s="18"/>
      <c r="O34" s="16">
        <v>17719</v>
      </c>
      <c r="P34" s="5">
        <v>239131</v>
      </c>
      <c r="Q34" s="5">
        <v>10</v>
      </c>
      <c r="S34" s="5">
        <v>20234</v>
      </c>
      <c r="T34" s="5">
        <v>280211</v>
      </c>
      <c r="U34" s="5">
        <v>10</v>
      </c>
      <c r="W34" s="5">
        <v>1687605</v>
      </c>
      <c r="X34" s="5">
        <v>1092973</v>
      </c>
      <c r="Y34" s="5">
        <v>100</v>
      </c>
      <c r="AA34" s="5">
        <v>216388</v>
      </c>
      <c r="AB34" s="5">
        <v>1267553</v>
      </c>
      <c r="AC34" s="5">
        <v>200</v>
      </c>
      <c r="AE34" s="5">
        <v>110949</v>
      </c>
      <c r="AF34" s="5">
        <v>254166</v>
      </c>
      <c r="AG34" s="5">
        <v>40</v>
      </c>
      <c r="AI34" s="5">
        <v>26754</v>
      </c>
      <c r="AJ34" s="5">
        <v>427738</v>
      </c>
      <c r="AK34" s="18">
        <v>80</v>
      </c>
      <c r="AM34" s="34"/>
      <c r="AN34" s="35"/>
      <c r="AO34" s="35"/>
      <c r="AP34" s="35"/>
      <c r="AQ34" s="35" t="s">
        <v>150</v>
      </c>
      <c r="AR34" s="35" t="s">
        <v>150</v>
      </c>
      <c r="AS34" s="35"/>
      <c r="AT34" s="36"/>
    </row>
    <row r="35" spans="1:46">
      <c r="A35" s="10" t="s">
        <v>116</v>
      </c>
      <c r="B35" s="2" t="s">
        <v>44</v>
      </c>
      <c r="C35" s="2"/>
      <c r="D35" s="2" t="s">
        <v>80</v>
      </c>
      <c r="E35" s="2" t="s">
        <v>41</v>
      </c>
      <c r="F35" s="2" t="s">
        <v>12</v>
      </c>
      <c r="G35" s="2"/>
      <c r="H35" s="2"/>
      <c r="I35" s="2" t="s">
        <v>86</v>
      </c>
      <c r="J35" s="2"/>
      <c r="K35" s="3">
        <v>4</v>
      </c>
      <c r="L35" s="3">
        <v>6</v>
      </c>
      <c r="M35" s="19">
        <v>8</v>
      </c>
      <c r="O35" s="10">
        <v>54405</v>
      </c>
      <c r="P35" s="2">
        <v>177909</v>
      </c>
      <c r="Q35" s="2">
        <v>10</v>
      </c>
      <c r="R35" s="2"/>
      <c r="S35" s="2">
        <v>39748</v>
      </c>
      <c r="T35" s="2">
        <v>210738</v>
      </c>
      <c r="U35" s="2">
        <v>10</v>
      </c>
      <c r="V35" s="2"/>
      <c r="W35" s="2">
        <v>2599695</v>
      </c>
      <c r="X35" s="2">
        <v>894255</v>
      </c>
      <c r="Y35" s="2">
        <v>100</v>
      </c>
      <c r="Z35" s="2"/>
      <c r="AA35" s="2">
        <v>302754</v>
      </c>
      <c r="AB35" s="2">
        <v>900695</v>
      </c>
      <c r="AC35" s="2">
        <v>200</v>
      </c>
      <c r="AD35" s="2"/>
      <c r="AE35" s="2">
        <v>122810</v>
      </c>
      <c r="AF35" s="2">
        <v>149027</v>
      </c>
      <c r="AG35" s="2">
        <v>40</v>
      </c>
      <c r="AH35" s="2"/>
      <c r="AI35" s="2">
        <v>61254</v>
      </c>
      <c r="AJ35" s="2">
        <v>306142</v>
      </c>
      <c r="AK35" s="11">
        <v>80</v>
      </c>
      <c r="AM35" s="34">
        <v>0.48071342449982418</v>
      </c>
      <c r="AN35" s="35">
        <v>13.017720691480033</v>
      </c>
      <c r="AO35" s="35">
        <v>0.16910344319635653</v>
      </c>
      <c r="AP35" s="35">
        <v>19.557771151347232</v>
      </c>
      <c r="AQ35" s="35" t="s">
        <v>150</v>
      </c>
      <c r="AR35" s="35" t="s">
        <v>150</v>
      </c>
      <c r="AS35" s="35">
        <v>0.64981686769618074</v>
      </c>
      <c r="AT35" s="36">
        <v>13.230716499817897</v>
      </c>
    </row>
    <row r="36" spans="1:46">
      <c r="A36" s="10" t="s">
        <v>117</v>
      </c>
      <c r="B36" s="2" t="s">
        <v>45</v>
      </c>
      <c r="C36" s="2"/>
      <c r="D36" s="2" t="s">
        <v>80</v>
      </c>
      <c r="E36" s="2" t="s">
        <v>41</v>
      </c>
      <c r="F36" s="2" t="s">
        <v>12</v>
      </c>
      <c r="G36" s="2"/>
      <c r="H36" s="2"/>
      <c r="I36" s="2" t="s">
        <v>86</v>
      </c>
      <c r="J36" s="2"/>
      <c r="K36" s="3">
        <v>4</v>
      </c>
      <c r="L36" s="3">
        <v>9</v>
      </c>
      <c r="M36" s="19">
        <v>9</v>
      </c>
      <c r="O36" s="10">
        <v>47164</v>
      </c>
      <c r="P36" s="2">
        <v>183589</v>
      </c>
      <c r="Q36" s="2">
        <v>10</v>
      </c>
      <c r="R36" s="2"/>
      <c r="S36" s="2">
        <v>115104</v>
      </c>
      <c r="T36" s="2">
        <v>292359</v>
      </c>
      <c r="U36" s="2">
        <v>10</v>
      </c>
      <c r="V36" s="2"/>
      <c r="W36" s="2">
        <v>1437120</v>
      </c>
      <c r="X36" s="2">
        <v>328687</v>
      </c>
      <c r="Y36" s="2">
        <v>20</v>
      </c>
      <c r="Z36" s="2"/>
      <c r="AA36" s="2">
        <v>728024</v>
      </c>
      <c r="AB36" s="2">
        <v>247925</v>
      </c>
      <c r="AC36" s="2">
        <v>40</v>
      </c>
      <c r="AD36" s="2"/>
      <c r="AE36" s="2">
        <v>90266</v>
      </c>
      <c r="AF36" s="2">
        <v>37522</v>
      </c>
      <c r="AG36" s="2">
        <v>8</v>
      </c>
      <c r="AH36" s="2"/>
      <c r="AI36" s="2">
        <v>22431</v>
      </c>
      <c r="AJ36" s="2">
        <v>62004</v>
      </c>
      <c r="AK36" s="11">
        <v>16</v>
      </c>
      <c r="AM36" s="34">
        <v>0</v>
      </c>
      <c r="AN36" s="35">
        <v>0</v>
      </c>
      <c r="AO36" s="35">
        <v>0.35298314796898206</v>
      </c>
      <c r="AP36" s="35">
        <v>23.365638275848671</v>
      </c>
      <c r="AQ36" s="35" t="s">
        <v>150</v>
      </c>
      <c r="AR36" s="35" t="s">
        <v>150</v>
      </c>
      <c r="AS36" s="35">
        <v>0.35298314796898206</v>
      </c>
      <c r="AT36" s="36">
        <v>13.021728780059155</v>
      </c>
    </row>
    <row r="37" spans="1:46">
      <c r="A37" s="10" t="s">
        <v>118</v>
      </c>
      <c r="B37" s="2" t="s">
        <v>46</v>
      </c>
      <c r="C37" s="2"/>
      <c r="D37" s="2" t="s">
        <v>80</v>
      </c>
      <c r="E37" s="2" t="s">
        <v>41</v>
      </c>
      <c r="F37" s="2" t="s">
        <v>12</v>
      </c>
      <c r="G37" s="2"/>
      <c r="H37" s="2"/>
      <c r="I37" s="2" t="s">
        <v>86</v>
      </c>
      <c r="J37" s="2"/>
      <c r="K37" s="3">
        <v>1</v>
      </c>
      <c r="L37" s="3">
        <v>2</v>
      </c>
      <c r="M37" s="19">
        <v>1</v>
      </c>
      <c r="O37" s="10">
        <v>1637</v>
      </c>
      <c r="P37" s="2">
        <v>203678</v>
      </c>
      <c r="Q37" s="2">
        <v>10</v>
      </c>
      <c r="R37" s="2"/>
      <c r="S37" s="2">
        <v>3251</v>
      </c>
      <c r="T37" s="2">
        <v>338702</v>
      </c>
      <c r="U37" s="2">
        <v>10</v>
      </c>
      <c r="V37" s="2"/>
      <c r="W37" s="2">
        <v>143305</v>
      </c>
      <c r="X37" s="2">
        <v>1319268</v>
      </c>
      <c r="Y37" s="2">
        <v>100</v>
      </c>
      <c r="Z37" s="2"/>
      <c r="AA37" s="2">
        <v>2590</v>
      </c>
      <c r="AB37" s="2">
        <v>1323819</v>
      </c>
      <c r="AC37" s="2">
        <v>200</v>
      </c>
      <c r="AD37" s="2"/>
      <c r="AE37" s="2">
        <v>2265</v>
      </c>
      <c r="AF37" s="2">
        <v>146233</v>
      </c>
      <c r="AG37" s="2">
        <v>40</v>
      </c>
      <c r="AH37" s="2"/>
      <c r="AI37" s="2">
        <v>7059</v>
      </c>
      <c r="AJ37" s="2">
        <v>436381</v>
      </c>
      <c r="AK37" s="11">
        <v>80</v>
      </c>
      <c r="AM37" s="34">
        <v>0</v>
      </c>
      <c r="AN37" s="35">
        <v>0</v>
      </c>
      <c r="AO37" s="35">
        <v>0</v>
      </c>
      <c r="AP37" s="35">
        <v>0</v>
      </c>
      <c r="AQ37" s="35" t="s">
        <v>150</v>
      </c>
      <c r="AR37" s="35" t="s">
        <v>150</v>
      </c>
      <c r="AS37" s="35">
        <v>0</v>
      </c>
      <c r="AT37" s="36">
        <v>0</v>
      </c>
    </row>
    <row r="38" spans="1:46">
      <c r="A38" s="10" t="s">
        <v>119</v>
      </c>
      <c r="B38" s="2" t="s">
        <v>47</v>
      </c>
      <c r="C38" s="2"/>
      <c r="D38" s="2" t="s">
        <v>80</v>
      </c>
      <c r="E38" s="2" t="s">
        <v>41</v>
      </c>
      <c r="F38" s="2" t="s">
        <v>12</v>
      </c>
      <c r="G38" s="2"/>
      <c r="H38" s="2"/>
      <c r="I38" s="2" t="s">
        <v>86</v>
      </c>
      <c r="J38" s="2"/>
      <c r="K38" s="3">
        <v>3</v>
      </c>
      <c r="L38" s="3">
        <v>3</v>
      </c>
      <c r="M38" s="19">
        <v>6</v>
      </c>
      <c r="O38" s="10">
        <v>14004</v>
      </c>
      <c r="P38" s="2">
        <v>317878</v>
      </c>
      <c r="Q38" s="2">
        <v>10</v>
      </c>
      <c r="R38" s="2"/>
      <c r="S38" s="2">
        <v>12137</v>
      </c>
      <c r="T38" s="2">
        <v>473577</v>
      </c>
      <c r="U38" s="2">
        <v>10</v>
      </c>
      <c r="V38" s="2"/>
      <c r="W38" s="2">
        <v>453754</v>
      </c>
      <c r="X38" s="2">
        <v>423621</v>
      </c>
      <c r="Y38" s="2">
        <v>20</v>
      </c>
      <c r="Z38" s="2"/>
      <c r="AA38" s="2">
        <v>110454</v>
      </c>
      <c r="AB38" s="2">
        <v>386483</v>
      </c>
      <c r="AC38" s="2">
        <v>40</v>
      </c>
      <c r="AD38" s="2"/>
      <c r="AE38" s="2">
        <v>20280</v>
      </c>
      <c r="AF38" s="2">
        <v>53107</v>
      </c>
      <c r="AG38" s="2">
        <v>8</v>
      </c>
      <c r="AH38" s="2"/>
      <c r="AI38" s="2">
        <v>1359</v>
      </c>
      <c r="AJ38" s="2">
        <v>148515</v>
      </c>
      <c r="AK38" s="11">
        <v>16</v>
      </c>
      <c r="AM38" s="34">
        <v>0</v>
      </c>
      <c r="AN38" s="35">
        <v>0</v>
      </c>
      <c r="AO38" s="35">
        <v>0</v>
      </c>
      <c r="AP38" s="35">
        <v>0</v>
      </c>
      <c r="AQ38" s="35" t="s">
        <v>150</v>
      </c>
      <c r="AR38" s="35" t="s">
        <v>150</v>
      </c>
      <c r="AS38" s="35">
        <v>0</v>
      </c>
      <c r="AT38" s="36">
        <v>0</v>
      </c>
    </row>
    <row r="39" spans="1:46">
      <c r="A39" s="10" t="s">
        <v>120</v>
      </c>
      <c r="B39" s="2" t="s">
        <v>48</v>
      </c>
      <c r="C39" s="2"/>
      <c r="D39" s="2" t="s">
        <v>80</v>
      </c>
      <c r="E39" s="2" t="s">
        <v>41</v>
      </c>
      <c r="F39" s="2" t="s">
        <v>12</v>
      </c>
      <c r="G39" s="2"/>
      <c r="H39" s="2"/>
      <c r="I39" s="2" t="s">
        <v>86</v>
      </c>
      <c r="J39" s="2"/>
      <c r="K39" s="3">
        <v>2</v>
      </c>
      <c r="L39" s="3">
        <v>7</v>
      </c>
      <c r="M39" s="19">
        <v>5</v>
      </c>
      <c r="O39" s="10">
        <v>15535</v>
      </c>
      <c r="P39" s="2">
        <v>292442</v>
      </c>
      <c r="Q39" s="2">
        <v>10</v>
      </c>
      <c r="R39" s="2"/>
      <c r="S39" s="2">
        <v>22119</v>
      </c>
      <c r="T39" s="2">
        <v>331742</v>
      </c>
      <c r="U39" s="2">
        <v>10</v>
      </c>
      <c r="V39" s="2"/>
      <c r="W39" s="2">
        <v>811373</v>
      </c>
      <c r="X39" s="2">
        <v>810865</v>
      </c>
      <c r="Y39" s="2">
        <v>100</v>
      </c>
      <c r="Z39" s="2"/>
      <c r="AA39" s="2">
        <v>154407</v>
      </c>
      <c r="AB39" s="2">
        <v>1762190</v>
      </c>
      <c r="AC39" s="2">
        <v>200</v>
      </c>
      <c r="AD39" s="2"/>
      <c r="AE39" s="2">
        <v>17009</v>
      </c>
      <c r="AF39" s="2">
        <v>392598</v>
      </c>
      <c r="AG39" s="2">
        <v>40</v>
      </c>
      <c r="AH39" s="2"/>
      <c r="AI39" s="2">
        <v>35207</v>
      </c>
      <c r="AJ39" s="2">
        <v>622293</v>
      </c>
      <c r="AK39" s="11">
        <v>80</v>
      </c>
      <c r="AM39" s="34">
        <v>0</v>
      </c>
      <c r="AN39" s="35">
        <v>0</v>
      </c>
      <c r="AO39" s="35">
        <v>0</v>
      </c>
      <c r="AP39" s="35">
        <v>0</v>
      </c>
      <c r="AQ39" s="35" t="s">
        <v>150</v>
      </c>
      <c r="AR39" s="35" t="s">
        <v>150</v>
      </c>
      <c r="AS39" s="35">
        <v>0</v>
      </c>
      <c r="AT39" s="36">
        <v>0</v>
      </c>
    </row>
    <row r="40" spans="1:46">
      <c r="A40" s="10" t="s">
        <v>121</v>
      </c>
      <c r="B40" s="2" t="s">
        <v>49</v>
      </c>
      <c r="C40" s="2"/>
      <c r="D40" s="2" t="s">
        <v>80</v>
      </c>
      <c r="E40" s="2" t="s">
        <v>41</v>
      </c>
      <c r="F40" s="2" t="s">
        <v>12</v>
      </c>
      <c r="G40" s="2"/>
      <c r="H40" s="2"/>
      <c r="I40" s="2" t="s">
        <v>86</v>
      </c>
      <c r="J40" s="2"/>
      <c r="K40" s="3">
        <v>3</v>
      </c>
      <c r="L40" s="3">
        <v>8</v>
      </c>
      <c r="M40" s="19">
        <v>9</v>
      </c>
      <c r="O40" s="10">
        <v>21786</v>
      </c>
      <c r="P40" s="2">
        <v>470594</v>
      </c>
      <c r="Q40" s="2">
        <v>10</v>
      </c>
      <c r="R40" s="2"/>
      <c r="S40" s="2">
        <v>0</v>
      </c>
      <c r="T40" s="2">
        <v>460092</v>
      </c>
      <c r="U40" s="2">
        <v>10</v>
      </c>
      <c r="V40" s="2"/>
      <c r="W40" s="2">
        <v>3090734</v>
      </c>
      <c r="X40" s="2">
        <v>396925</v>
      </c>
      <c r="Y40" s="2">
        <v>20</v>
      </c>
      <c r="Z40" s="2"/>
      <c r="AA40" s="2">
        <v>356353</v>
      </c>
      <c r="AB40" s="2">
        <v>441219</v>
      </c>
      <c r="AC40" s="2">
        <v>40</v>
      </c>
      <c r="AD40" s="2"/>
      <c r="AE40" s="2">
        <v>251133</v>
      </c>
      <c r="AF40" s="2">
        <v>90028</v>
      </c>
      <c r="AG40" s="2">
        <v>8</v>
      </c>
      <c r="AH40" s="2"/>
      <c r="AI40" s="2">
        <v>75993</v>
      </c>
      <c r="AJ40" s="2">
        <v>116749</v>
      </c>
      <c r="AK40" s="11">
        <v>16</v>
      </c>
      <c r="AM40" s="34">
        <v>0</v>
      </c>
      <c r="AN40" s="35">
        <v>0</v>
      </c>
      <c r="AO40" s="35">
        <v>0</v>
      </c>
      <c r="AP40" s="35">
        <v>0</v>
      </c>
      <c r="AQ40" s="35" t="s">
        <v>150</v>
      </c>
      <c r="AR40" s="35" t="s">
        <v>150</v>
      </c>
      <c r="AS40" s="35">
        <v>0</v>
      </c>
      <c r="AT40" s="36">
        <v>0</v>
      </c>
    </row>
    <row r="41" spans="1:46">
      <c r="A41" s="10" t="s">
        <v>122</v>
      </c>
      <c r="B41" s="2" t="s">
        <v>50</v>
      </c>
      <c r="C41" s="2"/>
      <c r="D41" s="2" t="s">
        <v>80</v>
      </c>
      <c r="E41" s="2" t="s">
        <v>41</v>
      </c>
      <c r="F41" s="2" t="s">
        <v>12</v>
      </c>
      <c r="G41" s="2"/>
      <c r="H41" s="2"/>
      <c r="I41" s="2" t="s">
        <v>86</v>
      </c>
      <c r="J41" s="2"/>
      <c r="K41" s="3">
        <v>3</v>
      </c>
      <c r="L41" s="3">
        <v>9</v>
      </c>
      <c r="M41" s="19">
        <v>7</v>
      </c>
      <c r="O41" s="10">
        <v>11633</v>
      </c>
      <c r="P41" s="2">
        <v>341673</v>
      </c>
      <c r="Q41" s="2">
        <v>10</v>
      </c>
      <c r="R41" s="2"/>
      <c r="S41" s="2">
        <v>0</v>
      </c>
      <c r="T41" s="2">
        <v>398683</v>
      </c>
      <c r="U41" s="2">
        <v>10</v>
      </c>
      <c r="V41" s="2"/>
      <c r="W41" s="2">
        <v>360695</v>
      </c>
      <c r="X41" s="2">
        <v>422202</v>
      </c>
      <c r="Y41" s="2">
        <v>20</v>
      </c>
      <c r="Z41" s="2"/>
      <c r="AA41" s="2">
        <v>91225</v>
      </c>
      <c r="AB41" s="2">
        <v>369841</v>
      </c>
      <c r="AC41" s="2">
        <v>40</v>
      </c>
      <c r="AD41" s="2"/>
      <c r="AE41" s="2">
        <v>12831</v>
      </c>
      <c r="AF41" s="2">
        <v>78228</v>
      </c>
      <c r="AG41" s="2">
        <v>8</v>
      </c>
      <c r="AH41" s="2"/>
      <c r="AI41" s="2">
        <v>2721</v>
      </c>
      <c r="AJ41" s="2">
        <v>166194</v>
      </c>
      <c r="AK41" s="11">
        <v>16</v>
      </c>
      <c r="AM41" s="34">
        <v>0</v>
      </c>
      <c r="AN41" s="35">
        <v>0</v>
      </c>
      <c r="AO41" s="35">
        <v>0</v>
      </c>
      <c r="AP41" s="35">
        <v>0</v>
      </c>
      <c r="AQ41" s="35" t="s">
        <v>150</v>
      </c>
      <c r="AR41" s="35" t="s">
        <v>150</v>
      </c>
      <c r="AS41" s="35">
        <v>0</v>
      </c>
      <c r="AT41" s="36">
        <v>0</v>
      </c>
    </row>
    <row r="42" spans="1:46">
      <c r="A42" s="12" t="s">
        <v>123</v>
      </c>
      <c r="B42" s="6" t="s">
        <v>51</v>
      </c>
      <c r="C42" s="6"/>
      <c r="D42" s="6" t="s">
        <v>80</v>
      </c>
      <c r="E42" s="6" t="s">
        <v>41</v>
      </c>
      <c r="F42" s="6" t="s">
        <v>42</v>
      </c>
      <c r="G42" s="6" t="s">
        <v>159</v>
      </c>
      <c r="H42" s="6" t="s">
        <v>166</v>
      </c>
      <c r="I42" s="6" t="s">
        <v>86</v>
      </c>
      <c r="J42" s="6"/>
      <c r="K42" s="7">
        <v>2</v>
      </c>
      <c r="L42" s="7">
        <v>6</v>
      </c>
      <c r="M42" s="20">
        <v>5</v>
      </c>
      <c r="O42" s="12">
        <v>62445</v>
      </c>
      <c r="P42" s="6">
        <v>252841</v>
      </c>
      <c r="Q42" s="6">
        <v>10</v>
      </c>
      <c r="R42" s="6"/>
      <c r="S42" s="6">
        <v>18770</v>
      </c>
      <c r="T42" s="6">
        <v>287824</v>
      </c>
      <c r="U42" s="6">
        <v>10</v>
      </c>
      <c r="V42" s="6"/>
      <c r="W42" s="6">
        <v>1016493</v>
      </c>
      <c r="X42" s="6">
        <v>1265943</v>
      </c>
      <c r="Y42" s="6">
        <v>100</v>
      </c>
      <c r="Z42" s="6"/>
      <c r="AA42" s="6">
        <v>371201</v>
      </c>
      <c r="AB42" s="6">
        <v>1070555</v>
      </c>
      <c r="AC42" s="6">
        <v>200</v>
      </c>
      <c r="AD42" s="6"/>
      <c r="AE42" s="6">
        <v>62883</v>
      </c>
      <c r="AF42" s="6">
        <v>370115</v>
      </c>
      <c r="AG42" s="6">
        <v>40</v>
      </c>
      <c r="AH42" s="6"/>
      <c r="AI42" s="6">
        <v>85124</v>
      </c>
      <c r="AJ42" s="6">
        <v>390564</v>
      </c>
      <c r="AK42" s="13">
        <v>80</v>
      </c>
      <c r="AM42" s="34">
        <v>0</v>
      </c>
      <c r="AN42" s="35">
        <v>0</v>
      </c>
      <c r="AO42" s="35">
        <v>0</v>
      </c>
      <c r="AP42" s="35">
        <v>0</v>
      </c>
      <c r="AQ42" s="35" t="s">
        <v>150</v>
      </c>
      <c r="AR42" s="35" t="s">
        <v>150</v>
      </c>
      <c r="AS42" s="35">
        <v>0</v>
      </c>
      <c r="AT42" s="36">
        <v>0</v>
      </c>
    </row>
    <row r="43" spans="1:46" s="5" customFormat="1">
      <c r="A43" s="16"/>
      <c r="B43" s="5" t="s">
        <v>81</v>
      </c>
      <c r="D43" s="5" t="s">
        <v>77</v>
      </c>
      <c r="E43" s="5" t="s">
        <v>23</v>
      </c>
      <c r="F43" s="5" t="s">
        <v>12</v>
      </c>
      <c r="I43" s="5" t="s">
        <v>85</v>
      </c>
      <c r="M43" s="18"/>
      <c r="O43" s="16">
        <v>7922</v>
      </c>
      <c r="P43" s="5">
        <v>233308</v>
      </c>
      <c r="Q43" s="5">
        <v>10</v>
      </c>
      <c r="S43" s="5">
        <v>0</v>
      </c>
      <c r="T43" s="5">
        <v>226675</v>
      </c>
      <c r="U43" s="5">
        <v>10</v>
      </c>
      <c r="W43" s="5">
        <v>270897</v>
      </c>
      <c r="X43" s="5">
        <v>349960</v>
      </c>
      <c r="Y43" s="5">
        <v>20</v>
      </c>
      <c r="AA43" s="5">
        <v>56781</v>
      </c>
      <c r="AB43" s="5">
        <v>202484</v>
      </c>
      <c r="AC43" s="5">
        <v>40</v>
      </c>
      <c r="AE43" s="5">
        <v>5416</v>
      </c>
      <c r="AF43" s="5">
        <v>46136</v>
      </c>
      <c r="AG43" s="5">
        <v>8</v>
      </c>
      <c r="AI43" s="5">
        <v>16156</v>
      </c>
      <c r="AJ43" s="5">
        <v>146775</v>
      </c>
      <c r="AK43" s="18">
        <v>16</v>
      </c>
      <c r="AM43" s="34">
        <v>0</v>
      </c>
      <c r="AN43" s="35">
        <v>0</v>
      </c>
      <c r="AO43" s="35">
        <v>0</v>
      </c>
      <c r="AP43" s="35">
        <v>0</v>
      </c>
      <c r="AQ43" s="35" t="s">
        <v>150</v>
      </c>
      <c r="AR43" s="35" t="s">
        <v>150</v>
      </c>
      <c r="AS43" s="35">
        <v>0</v>
      </c>
      <c r="AT43" s="36">
        <v>0</v>
      </c>
    </row>
    <row r="44" spans="1:46">
      <c r="A44" s="10" t="s">
        <v>124</v>
      </c>
      <c r="B44" s="2" t="s">
        <v>52</v>
      </c>
      <c r="C44" s="2"/>
      <c r="D44" s="2" t="s">
        <v>80</v>
      </c>
      <c r="E44" s="2" t="s">
        <v>41</v>
      </c>
      <c r="F44" s="2" t="s">
        <v>42</v>
      </c>
      <c r="G44" s="2" t="s">
        <v>160</v>
      </c>
      <c r="H44" s="2" t="s">
        <v>166</v>
      </c>
      <c r="I44" s="2" t="s">
        <v>86</v>
      </c>
      <c r="J44" s="2"/>
      <c r="K44" s="3">
        <v>3</v>
      </c>
      <c r="L44" s="3">
        <v>4</v>
      </c>
      <c r="M44" s="19">
        <v>6</v>
      </c>
      <c r="O44" s="10">
        <v>6726</v>
      </c>
      <c r="P44" s="2">
        <v>166540</v>
      </c>
      <c r="Q44" s="2">
        <v>10</v>
      </c>
      <c r="R44" s="2"/>
      <c r="S44" s="2">
        <v>3988</v>
      </c>
      <c r="T44" s="2">
        <v>239117</v>
      </c>
      <c r="U44" s="2">
        <v>10</v>
      </c>
      <c r="V44" s="2"/>
      <c r="W44" s="2">
        <v>1010861</v>
      </c>
      <c r="X44" s="2">
        <v>1428078</v>
      </c>
      <c r="Y44" s="2">
        <v>100</v>
      </c>
      <c r="Z44" s="2"/>
      <c r="AA44" s="2">
        <v>203773</v>
      </c>
      <c r="AB44" s="2">
        <v>959116</v>
      </c>
      <c r="AC44" s="2">
        <v>200</v>
      </c>
      <c r="AD44" s="2"/>
      <c r="AE44" s="2">
        <v>238504</v>
      </c>
      <c r="AF44" s="2">
        <v>250409</v>
      </c>
      <c r="AG44" s="2">
        <v>40</v>
      </c>
      <c r="AH44" s="2"/>
      <c r="AI44" s="2">
        <v>156306</v>
      </c>
      <c r="AJ44" s="2">
        <v>370604</v>
      </c>
      <c r="AK44" s="11">
        <v>80</v>
      </c>
      <c r="AM44" s="34">
        <v>0</v>
      </c>
      <c r="AN44" s="35">
        <v>0</v>
      </c>
      <c r="AO44" s="35">
        <v>0</v>
      </c>
      <c r="AP44" s="35">
        <v>0</v>
      </c>
      <c r="AQ44" s="35" t="s">
        <v>150</v>
      </c>
      <c r="AR44" s="35" t="s">
        <v>150</v>
      </c>
      <c r="AS44" s="35">
        <v>0</v>
      </c>
      <c r="AT44" s="36">
        <v>0</v>
      </c>
    </row>
    <row r="45" spans="1:46">
      <c r="A45" s="10" t="s">
        <v>125</v>
      </c>
      <c r="B45" s="2" t="s">
        <v>53</v>
      </c>
      <c r="C45" s="2"/>
      <c r="D45" s="2" t="s">
        <v>80</v>
      </c>
      <c r="E45" s="2" t="s">
        <v>41</v>
      </c>
      <c r="F45" s="2" t="s">
        <v>42</v>
      </c>
      <c r="G45" s="2" t="s">
        <v>160</v>
      </c>
      <c r="H45" s="2" t="s">
        <v>166</v>
      </c>
      <c r="I45" s="2" t="s">
        <v>86</v>
      </c>
      <c r="J45" s="2"/>
      <c r="K45" s="3">
        <v>2</v>
      </c>
      <c r="L45" s="3">
        <v>4</v>
      </c>
      <c r="M45" s="19">
        <v>6</v>
      </c>
      <c r="O45" s="10">
        <v>323</v>
      </c>
      <c r="P45" s="2">
        <v>260976</v>
      </c>
      <c r="Q45" s="2">
        <v>10</v>
      </c>
      <c r="R45" s="2"/>
      <c r="S45" s="2">
        <v>875</v>
      </c>
      <c r="T45" s="2">
        <v>851412</v>
      </c>
      <c r="U45" s="2">
        <v>10</v>
      </c>
      <c r="V45" s="2"/>
      <c r="W45" s="2">
        <v>38111</v>
      </c>
      <c r="X45" s="2">
        <v>2994254</v>
      </c>
      <c r="Y45" s="2">
        <v>100</v>
      </c>
      <c r="Z45" s="2"/>
      <c r="AA45" s="2">
        <v>1954</v>
      </c>
      <c r="AB45" s="2">
        <v>1923627</v>
      </c>
      <c r="AC45" s="2">
        <v>200</v>
      </c>
      <c r="AD45" s="2"/>
      <c r="AE45" s="2">
        <v>1446</v>
      </c>
      <c r="AF45" s="2">
        <v>244307</v>
      </c>
      <c r="AG45" s="2">
        <v>40</v>
      </c>
      <c r="AH45" s="2"/>
      <c r="AI45" s="2">
        <v>322</v>
      </c>
      <c r="AJ45" s="2">
        <v>573845</v>
      </c>
      <c r="AK45" s="11">
        <v>80</v>
      </c>
      <c r="AM45" s="34">
        <v>0</v>
      </c>
      <c r="AN45" s="35">
        <v>0</v>
      </c>
      <c r="AO45" s="35">
        <v>0</v>
      </c>
      <c r="AP45" s="35">
        <v>0</v>
      </c>
      <c r="AQ45" s="35" t="s">
        <v>150</v>
      </c>
      <c r="AR45" s="35" t="s">
        <v>150</v>
      </c>
      <c r="AS45" s="35">
        <v>0</v>
      </c>
      <c r="AT45" s="36">
        <v>0</v>
      </c>
    </row>
    <row r="46" spans="1:46">
      <c r="A46" s="10" t="s">
        <v>126</v>
      </c>
      <c r="B46" s="2" t="s">
        <v>54</v>
      </c>
      <c r="C46" s="2"/>
      <c r="D46" s="2" t="s">
        <v>80</v>
      </c>
      <c r="E46" s="2" t="s">
        <v>41</v>
      </c>
      <c r="F46" s="2" t="s">
        <v>42</v>
      </c>
      <c r="G46" s="2" t="s">
        <v>161</v>
      </c>
      <c r="H46" s="2" t="s">
        <v>166</v>
      </c>
      <c r="I46" s="2" t="s">
        <v>86</v>
      </c>
      <c r="J46" s="2"/>
      <c r="K46" s="3">
        <v>3</v>
      </c>
      <c r="L46" s="3">
        <v>7</v>
      </c>
      <c r="M46" s="19">
        <v>6</v>
      </c>
      <c r="O46" s="10">
        <v>119987</v>
      </c>
      <c r="P46" s="2">
        <v>111936</v>
      </c>
      <c r="Q46" s="2">
        <v>10</v>
      </c>
      <c r="R46" s="2"/>
      <c r="S46" s="2">
        <v>181283</v>
      </c>
      <c r="T46" s="2">
        <v>196638</v>
      </c>
      <c r="U46" s="2">
        <v>10</v>
      </c>
      <c r="V46" s="2"/>
      <c r="W46" s="2">
        <v>5427001</v>
      </c>
      <c r="X46" s="2">
        <v>989367</v>
      </c>
      <c r="Y46" s="2">
        <v>100</v>
      </c>
      <c r="Z46" s="2"/>
      <c r="AA46" s="2">
        <v>2143119</v>
      </c>
      <c r="AB46" s="2">
        <v>677856</v>
      </c>
      <c r="AC46" s="2">
        <v>200</v>
      </c>
      <c r="AD46" s="2"/>
      <c r="AE46" s="2">
        <v>666719</v>
      </c>
      <c r="AF46" s="2">
        <v>180745</v>
      </c>
      <c r="AG46" s="2">
        <v>40</v>
      </c>
      <c r="AH46" s="2"/>
      <c r="AI46" s="2">
        <v>161772</v>
      </c>
      <c r="AJ46" s="2">
        <v>230856</v>
      </c>
      <c r="AK46" s="11">
        <v>80</v>
      </c>
      <c r="AM46" s="34">
        <v>1.6850382585229675</v>
      </c>
      <c r="AN46" s="35">
        <v>24.183380284956581</v>
      </c>
      <c r="AO46" s="35">
        <v>0.82655099823746137</v>
      </c>
      <c r="AP46" s="35">
        <v>10.163419697197462</v>
      </c>
      <c r="AQ46" s="35" t="s">
        <v>150</v>
      </c>
      <c r="AR46" s="35" t="s">
        <v>150</v>
      </c>
      <c r="AS46" s="35">
        <v>2.5115892567604288</v>
      </c>
      <c r="AT46" s="36">
        <v>15.231784600775025</v>
      </c>
    </row>
    <row r="47" spans="1:46">
      <c r="A47" s="10" t="s">
        <v>127</v>
      </c>
      <c r="B47" s="2" t="s">
        <v>55</v>
      </c>
      <c r="C47" s="2"/>
      <c r="D47" s="2" t="s">
        <v>80</v>
      </c>
      <c r="E47" s="2" t="s">
        <v>41</v>
      </c>
      <c r="F47" s="2" t="s">
        <v>42</v>
      </c>
      <c r="G47" s="2" t="s">
        <v>162</v>
      </c>
      <c r="H47" s="2" t="s">
        <v>166</v>
      </c>
      <c r="I47" s="2" t="s">
        <v>86</v>
      </c>
      <c r="J47" s="2"/>
      <c r="K47" s="3">
        <v>4</v>
      </c>
      <c r="L47" s="3">
        <v>8</v>
      </c>
      <c r="M47" s="19">
        <v>8</v>
      </c>
      <c r="O47" s="10">
        <v>171283</v>
      </c>
      <c r="P47" s="2">
        <v>123285</v>
      </c>
      <c r="Q47" s="2">
        <v>10</v>
      </c>
      <c r="R47" s="2"/>
      <c r="S47" s="2">
        <v>283019</v>
      </c>
      <c r="T47" s="2">
        <v>156813</v>
      </c>
      <c r="U47" s="2">
        <v>10</v>
      </c>
      <c r="V47" s="2"/>
      <c r="W47" s="2">
        <v>1806614</v>
      </c>
      <c r="X47" s="2">
        <v>865365</v>
      </c>
      <c r="Y47" s="2">
        <v>100</v>
      </c>
      <c r="Z47" s="2"/>
      <c r="AA47" s="2">
        <v>575237</v>
      </c>
      <c r="AB47" s="2">
        <v>778163</v>
      </c>
      <c r="AC47" s="2">
        <v>200</v>
      </c>
      <c r="AD47" s="2"/>
      <c r="AE47" s="2">
        <v>40013</v>
      </c>
      <c r="AF47" s="2">
        <v>144493</v>
      </c>
      <c r="AG47" s="2">
        <v>40</v>
      </c>
      <c r="AH47" s="2"/>
      <c r="AI47" s="2">
        <v>89718</v>
      </c>
      <c r="AJ47" s="2">
        <v>233620</v>
      </c>
      <c r="AK47" s="11">
        <v>80</v>
      </c>
      <c r="AM47" s="34">
        <v>2.1839836154182151</v>
      </c>
      <c r="AN47" s="35">
        <v>82.35558394871228</v>
      </c>
      <c r="AO47" s="35">
        <v>1.6181305308121059</v>
      </c>
      <c r="AP47" s="35">
        <v>85.097414293287457</v>
      </c>
      <c r="AQ47" s="35" t="s">
        <v>150</v>
      </c>
      <c r="AR47" s="35" t="s">
        <v>150</v>
      </c>
      <c r="AS47" s="35">
        <v>3.8021141462303207</v>
      </c>
      <c r="AT47" s="36">
        <v>76.18108083118851</v>
      </c>
    </row>
    <row r="48" spans="1:46">
      <c r="A48" s="10" t="s">
        <v>128</v>
      </c>
      <c r="B48" s="2" t="s">
        <v>56</v>
      </c>
      <c r="C48" s="2"/>
      <c r="D48" s="2" t="s">
        <v>80</v>
      </c>
      <c r="E48" s="2" t="s">
        <v>41</v>
      </c>
      <c r="F48" s="2" t="s">
        <v>42</v>
      </c>
      <c r="G48" s="2" t="s">
        <v>163</v>
      </c>
      <c r="H48" s="2" t="s">
        <v>166</v>
      </c>
      <c r="I48" s="2" t="s">
        <v>86</v>
      </c>
      <c r="J48" s="2"/>
      <c r="K48" s="3">
        <v>4</v>
      </c>
      <c r="L48" s="3">
        <v>8</v>
      </c>
      <c r="M48" s="19">
        <v>7</v>
      </c>
      <c r="O48" s="10">
        <v>95851</v>
      </c>
      <c r="P48" s="2">
        <v>255430</v>
      </c>
      <c r="Q48" s="2">
        <v>10</v>
      </c>
      <c r="R48" s="2"/>
      <c r="S48" s="2">
        <v>126933</v>
      </c>
      <c r="T48" s="2">
        <v>418712</v>
      </c>
      <c r="U48" s="2">
        <v>10</v>
      </c>
      <c r="V48" s="2"/>
      <c r="W48" s="2">
        <v>2035084</v>
      </c>
      <c r="X48" s="2">
        <v>455366</v>
      </c>
      <c r="Y48" s="2">
        <v>20</v>
      </c>
      <c r="Z48" s="2"/>
      <c r="AA48" s="2">
        <v>454935</v>
      </c>
      <c r="AB48" s="2">
        <v>307797</v>
      </c>
      <c r="AC48" s="2">
        <v>40</v>
      </c>
      <c r="AD48" s="2"/>
      <c r="AE48" s="2">
        <v>78526</v>
      </c>
      <c r="AF48" s="2">
        <v>40250</v>
      </c>
      <c r="AG48" s="2">
        <v>8</v>
      </c>
      <c r="AH48" s="2"/>
      <c r="AI48" s="2">
        <v>8034</v>
      </c>
      <c r="AJ48" s="2">
        <v>115559</v>
      </c>
      <c r="AK48" s="11">
        <v>16</v>
      </c>
      <c r="AM48" s="34">
        <v>0.58988873041748302</v>
      </c>
      <c r="AN48" s="35">
        <v>51.955088020582352</v>
      </c>
      <c r="AO48" s="35">
        <v>0.2717935588802653</v>
      </c>
      <c r="AP48" s="35">
        <v>35.744007662524538</v>
      </c>
      <c r="AQ48" s="35" t="s">
        <v>150</v>
      </c>
      <c r="AR48" s="35" t="s">
        <v>150</v>
      </c>
      <c r="AS48" s="35">
        <v>0.86168228929774826</v>
      </c>
      <c r="AT48" s="36">
        <v>43.781421193777618</v>
      </c>
    </row>
    <row r="49" spans="1:46">
      <c r="A49" s="10" t="s">
        <v>129</v>
      </c>
      <c r="B49" s="2" t="s">
        <v>57</v>
      </c>
      <c r="C49" s="2"/>
      <c r="D49" s="2" t="s">
        <v>80</v>
      </c>
      <c r="E49" s="2" t="s">
        <v>41</v>
      </c>
      <c r="F49" s="2" t="s">
        <v>42</v>
      </c>
      <c r="G49" s="2" t="s">
        <v>164</v>
      </c>
      <c r="H49" s="2" t="s">
        <v>166</v>
      </c>
      <c r="I49" s="2" t="s">
        <v>86</v>
      </c>
      <c r="J49" s="2"/>
      <c r="K49" s="3">
        <v>2</v>
      </c>
      <c r="L49" s="3">
        <v>8</v>
      </c>
      <c r="M49" s="19">
        <v>7</v>
      </c>
      <c r="O49" s="10">
        <v>43011</v>
      </c>
      <c r="P49" s="2">
        <v>164715</v>
      </c>
      <c r="Q49" s="2">
        <v>10</v>
      </c>
      <c r="R49" s="2"/>
      <c r="S49" s="2">
        <v>47458</v>
      </c>
      <c r="T49" s="2">
        <v>263703</v>
      </c>
      <c r="U49" s="2">
        <v>10</v>
      </c>
      <c r="V49" s="2"/>
      <c r="W49" s="2">
        <v>449354</v>
      </c>
      <c r="X49" s="2">
        <v>291585</v>
      </c>
      <c r="Y49" s="2">
        <v>20</v>
      </c>
      <c r="Z49" s="2"/>
      <c r="AA49" s="2">
        <v>152709</v>
      </c>
      <c r="AB49" s="2">
        <v>238900</v>
      </c>
      <c r="AC49" s="2">
        <v>40</v>
      </c>
      <c r="AD49" s="2"/>
      <c r="AE49" s="2">
        <v>35682</v>
      </c>
      <c r="AF49" s="2">
        <v>32097</v>
      </c>
      <c r="AG49" s="2">
        <v>8</v>
      </c>
      <c r="AH49" s="2"/>
      <c r="AI49" s="2">
        <v>22620</v>
      </c>
      <c r="AJ49" s="2">
        <v>65770</v>
      </c>
      <c r="AK49" s="11">
        <v>16</v>
      </c>
      <c r="AM49" s="34">
        <v>0</v>
      </c>
      <c r="AN49" s="35">
        <v>0</v>
      </c>
      <c r="AO49" s="35">
        <v>0.16135201188479859</v>
      </c>
      <c r="AP49" s="35">
        <v>49.065355882065589</v>
      </c>
      <c r="AQ49" s="35" t="s">
        <v>150</v>
      </c>
      <c r="AR49" s="35" t="s">
        <v>150</v>
      </c>
      <c r="AS49" s="35">
        <v>0.16135201188479859</v>
      </c>
      <c r="AT49" s="36">
        <v>21.185855472411166</v>
      </c>
    </row>
    <row r="50" spans="1:46">
      <c r="A50" s="10" t="s">
        <v>130</v>
      </c>
      <c r="B50" s="2" t="s">
        <v>58</v>
      </c>
      <c r="C50" s="2"/>
      <c r="D50" s="2" t="s">
        <v>80</v>
      </c>
      <c r="E50" s="2" t="s">
        <v>41</v>
      </c>
      <c r="F50" s="2" t="s">
        <v>42</v>
      </c>
      <c r="G50" s="2" t="s">
        <v>155</v>
      </c>
      <c r="H50" s="2" t="s">
        <v>166</v>
      </c>
      <c r="I50" s="2" t="s">
        <v>86</v>
      </c>
      <c r="J50" s="2"/>
      <c r="K50" s="3">
        <v>4</v>
      </c>
      <c r="L50" s="3">
        <v>2</v>
      </c>
      <c r="M50" s="19">
        <v>5</v>
      </c>
      <c r="O50" s="10">
        <v>19784</v>
      </c>
      <c r="P50" s="2">
        <v>112937</v>
      </c>
      <c r="Q50" s="2">
        <v>10</v>
      </c>
      <c r="R50" s="2"/>
      <c r="S50" s="2">
        <v>36097</v>
      </c>
      <c r="T50" s="2">
        <v>156184</v>
      </c>
      <c r="U50" s="2">
        <v>10</v>
      </c>
      <c r="V50" s="2"/>
      <c r="W50" s="2">
        <v>1288791</v>
      </c>
      <c r="X50" s="2">
        <v>877861</v>
      </c>
      <c r="Y50" s="2">
        <v>100</v>
      </c>
      <c r="Z50" s="2"/>
      <c r="AA50" s="2">
        <v>317727</v>
      </c>
      <c r="AB50" s="2">
        <v>732797</v>
      </c>
      <c r="AC50" s="2">
        <v>200</v>
      </c>
      <c r="AD50" s="2"/>
      <c r="AE50" s="2">
        <v>59572</v>
      </c>
      <c r="AF50" s="2">
        <v>141452</v>
      </c>
      <c r="AG50" s="2">
        <v>40</v>
      </c>
      <c r="AH50" s="2"/>
      <c r="AI50" s="2">
        <v>17216</v>
      </c>
      <c r="AJ50" s="2">
        <v>200795</v>
      </c>
      <c r="AK50" s="11">
        <v>80</v>
      </c>
      <c r="AM50" s="34">
        <v>0</v>
      </c>
      <c r="AN50" s="35">
        <v>0</v>
      </c>
      <c r="AO50" s="35">
        <v>0.20721185168340026</v>
      </c>
      <c r="AP50" s="35">
        <v>18.579037001419067</v>
      </c>
      <c r="AQ50" s="35" t="s">
        <v>150</v>
      </c>
      <c r="AR50" s="35" t="s">
        <v>150</v>
      </c>
      <c r="AS50" s="35">
        <v>0.20721185168340026</v>
      </c>
      <c r="AT50" s="36">
        <v>6.7754395282348963</v>
      </c>
    </row>
    <row r="51" spans="1:46">
      <c r="A51" s="12" t="s">
        <v>131</v>
      </c>
      <c r="B51" s="6" t="s">
        <v>59</v>
      </c>
      <c r="C51" s="6"/>
      <c r="D51" s="6" t="s">
        <v>80</v>
      </c>
      <c r="E51" s="6" t="s">
        <v>41</v>
      </c>
      <c r="F51" s="6" t="s">
        <v>42</v>
      </c>
      <c r="G51" s="6" t="s">
        <v>156</v>
      </c>
      <c r="H51" s="6" t="s">
        <v>166</v>
      </c>
      <c r="I51" s="6" t="s">
        <v>86</v>
      </c>
      <c r="J51" s="6"/>
      <c r="K51" s="7">
        <v>4</v>
      </c>
      <c r="L51" s="7">
        <v>7</v>
      </c>
      <c r="M51" s="20">
        <v>8</v>
      </c>
      <c r="O51" s="12">
        <v>44951</v>
      </c>
      <c r="P51" s="6">
        <v>125937</v>
      </c>
      <c r="Q51" s="6">
        <v>10</v>
      </c>
      <c r="R51" s="6"/>
      <c r="S51" s="6">
        <v>17964</v>
      </c>
      <c r="T51" s="6">
        <v>199217</v>
      </c>
      <c r="U51" s="6">
        <v>10</v>
      </c>
      <c r="V51" s="6"/>
      <c r="W51" s="6">
        <v>2244277</v>
      </c>
      <c r="X51" s="6">
        <v>936186</v>
      </c>
      <c r="Y51" s="6">
        <v>100</v>
      </c>
      <c r="Z51" s="6"/>
      <c r="AA51" s="6">
        <v>306751</v>
      </c>
      <c r="AB51" s="6">
        <v>785993</v>
      </c>
      <c r="AC51" s="6">
        <v>200</v>
      </c>
      <c r="AD51" s="6"/>
      <c r="AE51" s="6">
        <v>125606</v>
      </c>
      <c r="AF51" s="6">
        <v>136986</v>
      </c>
      <c r="AG51" s="6">
        <v>40</v>
      </c>
      <c r="AH51" s="6"/>
      <c r="AI51" s="6">
        <v>41221</v>
      </c>
      <c r="AJ51" s="6">
        <v>175609</v>
      </c>
      <c r="AK51" s="13">
        <v>80</v>
      </c>
      <c r="AM51" s="34">
        <v>0.56108850129575749</v>
      </c>
      <c r="AN51" s="35">
        <v>18.425817804427737</v>
      </c>
      <c r="AO51" s="35">
        <v>0</v>
      </c>
      <c r="AP51" s="35">
        <v>0</v>
      </c>
      <c r="AQ51" s="35" t="s">
        <v>150</v>
      </c>
      <c r="AR51" s="35" t="s">
        <v>150</v>
      </c>
      <c r="AS51" s="35">
        <v>0.56108850129575749</v>
      </c>
      <c r="AT51" s="36">
        <v>12.594286223153425</v>
      </c>
    </row>
    <row r="52" spans="1:46" s="5" customFormat="1">
      <c r="A52" s="16"/>
      <c r="B52" s="5" t="s">
        <v>70</v>
      </c>
      <c r="D52" s="5" t="s">
        <v>77</v>
      </c>
      <c r="E52" s="5" t="s">
        <v>23</v>
      </c>
      <c r="F52" s="5" t="s">
        <v>12</v>
      </c>
      <c r="I52" s="5" t="s">
        <v>85</v>
      </c>
      <c r="M52" s="18"/>
      <c r="O52" s="16">
        <v>2295</v>
      </c>
      <c r="P52" s="5">
        <v>322991</v>
      </c>
      <c r="Q52" s="5">
        <v>10</v>
      </c>
      <c r="S52" s="5">
        <v>0</v>
      </c>
      <c r="T52" s="5">
        <v>348404</v>
      </c>
      <c r="U52" s="5">
        <v>10</v>
      </c>
      <c r="W52" s="5">
        <v>290528</v>
      </c>
      <c r="X52" s="5">
        <v>413034</v>
      </c>
      <c r="Y52" s="5">
        <v>20</v>
      </c>
      <c r="AA52" s="5">
        <v>7619</v>
      </c>
      <c r="AB52" s="5">
        <v>297773</v>
      </c>
      <c r="AC52" s="5">
        <v>40</v>
      </c>
      <c r="AE52" s="5">
        <v>10883</v>
      </c>
      <c r="AF52" s="5">
        <v>69406</v>
      </c>
      <c r="AG52" s="5">
        <v>8</v>
      </c>
      <c r="AI52" s="5">
        <v>11144</v>
      </c>
      <c r="AJ52" s="5">
        <v>144096</v>
      </c>
      <c r="AK52" s="18">
        <v>16</v>
      </c>
      <c r="AM52" s="34">
        <v>0</v>
      </c>
      <c r="AN52" s="35">
        <v>0</v>
      </c>
      <c r="AO52" s="35">
        <v>0</v>
      </c>
      <c r="AP52" s="35">
        <v>0</v>
      </c>
      <c r="AQ52" s="35" t="s">
        <v>150</v>
      </c>
      <c r="AR52" s="35" t="s">
        <v>150</v>
      </c>
      <c r="AS52" s="35">
        <v>0</v>
      </c>
      <c r="AT52" s="36">
        <v>0</v>
      </c>
    </row>
    <row r="53" spans="1:46">
      <c r="A53" s="12" t="s">
        <v>132</v>
      </c>
      <c r="B53" s="6" t="s">
        <v>60</v>
      </c>
      <c r="C53" s="6"/>
      <c r="D53" s="6" t="s">
        <v>80</v>
      </c>
      <c r="E53" s="6" t="s">
        <v>41</v>
      </c>
      <c r="F53" s="6" t="s">
        <v>42</v>
      </c>
      <c r="G53" s="6" t="s">
        <v>163</v>
      </c>
      <c r="H53" s="6" t="s">
        <v>166</v>
      </c>
      <c r="I53" s="6" t="s">
        <v>86</v>
      </c>
      <c r="J53" s="6"/>
      <c r="K53" s="7">
        <v>4</v>
      </c>
      <c r="L53" s="7">
        <v>7</v>
      </c>
      <c r="M53" s="20">
        <v>7</v>
      </c>
      <c r="O53" s="12">
        <v>75699</v>
      </c>
      <c r="P53" s="6">
        <v>275064</v>
      </c>
      <c r="Q53" s="6">
        <v>10</v>
      </c>
      <c r="R53" s="6"/>
      <c r="S53" s="6">
        <v>74209</v>
      </c>
      <c r="T53" s="6">
        <v>296818</v>
      </c>
      <c r="U53" s="6">
        <v>10</v>
      </c>
      <c r="V53" s="6"/>
      <c r="W53" s="6">
        <v>1672327</v>
      </c>
      <c r="X53" s="6">
        <v>921879</v>
      </c>
      <c r="Y53" s="6">
        <v>100</v>
      </c>
      <c r="Z53" s="6"/>
      <c r="AA53" s="6">
        <v>204818</v>
      </c>
      <c r="AB53" s="6">
        <v>1244361</v>
      </c>
      <c r="AC53" s="6">
        <v>200</v>
      </c>
      <c r="AD53" s="6"/>
      <c r="AE53" s="6">
        <v>82850</v>
      </c>
      <c r="AF53" s="6">
        <v>214129</v>
      </c>
      <c r="AG53" s="6">
        <v>40</v>
      </c>
      <c r="AH53" s="6"/>
      <c r="AI53" s="6">
        <v>57752</v>
      </c>
      <c r="AJ53" s="6">
        <v>462659</v>
      </c>
      <c r="AK53" s="13">
        <v>80</v>
      </c>
      <c r="AM53" s="34">
        <v>0</v>
      </c>
      <c r="AN53" s="35">
        <v>0</v>
      </c>
      <c r="AO53" s="35">
        <v>0.22415393558046315</v>
      </c>
      <c r="AP53" s="35">
        <v>52.942407442006477</v>
      </c>
      <c r="AQ53" s="35" t="s">
        <v>150</v>
      </c>
      <c r="AR53" s="35" t="s">
        <v>150</v>
      </c>
      <c r="AS53" s="35">
        <v>0.22415393558046315</v>
      </c>
      <c r="AT53" s="36">
        <v>8.0070658459242843</v>
      </c>
    </row>
    <row r="54" spans="1:46" s="5" customFormat="1">
      <c r="A54" s="16"/>
      <c r="B54" s="5" t="s">
        <v>82</v>
      </c>
      <c r="D54" s="5" t="s">
        <v>78</v>
      </c>
      <c r="E54" s="5" t="s">
        <v>23</v>
      </c>
      <c r="F54" s="5" t="s">
        <v>42</v>
      </c>
      <c r="I54" s="5" t="s">
        <v>85</v>
      </c>
      <c r="M54" s="18"/>
      <c r="O54" s="16">
        <v>4917</v>
      </c>
      <c r="P54" s="5">
        <v>277494</v>
      </c>
      <c r="Q54" s="5">
        <v>10</v>
      </c>
      <c r="S54" s="5">
        <v>5374</v>
      </c>
      <c r="T54" s="5">
        <v>332833</v>
      </c>
      <c r="U54" s="5">
        <v>10</v>
      </c>
      <c r="W54" s="5">
        <v>520313</v>
      </c>
      <c r="X54" s="5">
        <v>356279</v>
      </c>
      <c r="Y54" s="5">
        <v>20</v>
      </c>
      <c r="AA54" s="5">
        <v>96413</v>
      </c>
      <c r="AB54" s="5">
        <v>220438</v>
      </c>
      <c r="AC54" s="5">
        <v>40</v>
      </c>
      <c r="AE54" s="5">
        <v>51199</v>
      </c>
      <c r="AF54" s="5">
        <v>51161</v>
      </c>
      <c r="AG54" s="5">
        <v>8</v>
      </c>
      <c r="AI54" s="5">
        <v>22022</v>
      </c>
      <c r="AJ54" s="5">
        <v>145475</v>
      </c>
      <c r="AK54" s="18">
        <v>16</v>
      </c>
      <c r="AM54" s="34">
        <v>0</v>
      </c>
      <c r="AN54" s="35">
        <v>0</v>
      </c>
      <c r="AO54" s="35">
        <v>0</v>
      </c>
      <c r="AP54" s="35">
        <v>0</v>
      </c>
      <c r="AQ54" s="35" t="s">
        <v>150</v>
      </c>
      <c r="AR54" s="35" t="s">
        <v>150</v>
      </c>
      <c r="AS54" s="35">
        <v>0</v>
      </c>
      <c r="AT54" s="36">
        <v>0</v>
      </c>
    </row>
    <row r="55" spans="1:46">
      <c r="A55" s="10" t="s">
        <v>133</v>
      </c>
      <c r="B55" s="2" t="s">
        <v>61</v>
      </c>
      <c r="C55" s="2"/>
      <c r="D55" s="2" t="s">
        <v>80</v>
      </c>
      <c r="E55" s="2" t="s">
        <v>41</v>
      </c>
      <c r="F55" s="2" t="s">
        <v>42</v>
      </c>
      <c r="G55" s="2" t="s">
        <v>163</v>
      </c>
      <c r="H55" s="2" t="s">
        <v>166</v>
      </c>
      <c r="I55" s="2" t="s">
        <v>86</v>
      </c>
      <c r="J55" s="2"/>
      <c r="K55" s="3">
        <v>2</v>
      </c>
      <c r="L55" s="3">
        <v>5</v>
      </c>
      <c r="M55" s="19">
        <v>8</v>
      </c>
      <c r="O55" s="10">
        <v>73276</v>
      </c>
      <c r="P55" s="2">
        <v>224034</v>
      </c>
      <c r="Q55" s="2">
        <v>10</v>
      </c>
      <c r="R55" s="2"/>
      <c r="S55" s="2">
        <v>55758</v>
      </c>
      <c r="T55" s="2">
        <v>220947</v>
      </c>
      <c r="U55" s="2">
        <v>10</v>
      </c>
      <c r="V55" s="2"/>
      <c r="W55" s="2">
        <v>2243102</v>
      </c>
      <c r="X55" s="2">
        <v>877472</v>
      </c>
      <c r="Y55" s="2">
        <v>100</v>
      </c>
      <c r="Z55" s="2"/>
      <c r="AA55" s="2">
        <v>327149</v>
      </c>
      <c r="AB55" s="2">
        <v>978236</v>
      </c>
      <c r="AC55" s="2">
        <v>200</v>
      </c>
      <c r="AD55" s="2"/>
      <c r="AE55" s="2">
        <v>211071</v>
      </c>
      <c r="AF55" s="2">
        <v>176743</v>
      </c>
      <c r="AG55" s="2">
        <v>40</v>
      </c>
      <c r="AH55" s="2"/>
      <c r="AI55" s="2">
        <v>20752</v>
      </c>
      <c r="AJ55" s="2">
        <v>272071</v>
      </c>
      <c r="AK55" s="11">
        <v>80</v>
      </c>
      <c r="AM55" s="34">
        <v>0.51415394853109331</v>
      </c>
      <c r="AN55" s="35">
        <v>15.833872382046351</v>
      </c>
      <c r="AO55" s="35">
        <v>0.22625547745500715</v>
      </c>
      <c r="AP55" s="35">
        <v>26.301238133028509</v>
      </c>
      <c r="AQ55" s="35" t="s">
        <v>150</v>
      </c>
      <c r="AR55" s="35" t="s">
        <v>150</v>
      </c>
      <c r="AS55" s="35">
        <v>0.74040942598610049</v>
      </c>
      <c r="AT55" s="36">
        <v>17.103729646776944</v>
      </c>
    </row>
    <row r="56" spans="1:46">
      <c r="A56" s="10" t="s">
        <v>134</v>
      </c>
      <c r="B56" s="2" t="s">
        <v>62</v>
      </c>
      <c r="C56" s="2"/>
      <c r="D56" s="2" t="s">
        <v>80</v>
      </c>
      <c r="E56" s="2" t="s">
        <v>41</v>
      </c>
      <c r="F56" s="2" t="s">
        <v>42</v>
      </c>
      <c r="G56" s="2" t="s">
        <v>160</v>
      </c>
      <c r="H56" s="2" t="s">
        <v>166</v>
      </c>
      <c r="I56" s="2" t="s">
        <v>86</v>
      </c>
      <c r="J56" s="2"/>
      <c r="K56" s="3">
        <v>2</v>
      </c>
      <c r="L56" s="3">
        <v>4</v>
      </c>
      <c r="M56" s="19">
        <v>5</v>
      </c>
      <c r="O56" s="10">
        <v>22500</v>
      </c>
      <c r="P56" s="2">
        <v>265742</v>
      </c>
      <c r="Q56" s="2">
        <v>10</v>
      </c>
      <c r="R56" s="2"/>
      <c r="S56" s="2">
        <v>27906</v>
      </c>
      <c r="T56" s="2">
        <v>253324</v>
      </c>
      <c r="U56" s="2">
        <v>10</v>
      </c>
      <c r="V56" s="2"/>
      <c r="W56" s="2">
        <v>971857</v>
      </c>
      <c r="X56" s="2">
        <v>936386</v>
      </c>
      <c r="Y56" s="2">
        <v>100</v>
      </c>
      <c r="Z56" s="2"/>
      <c r="AA56" s="2">
        <v>249413</v>
      </c>
      <c r="AB56" s="2">
        <v>1322860</v>
      </c>
      <c r="AC56" s="2">
        <v>200</v>
      </c>
      <c r="AD56" s="2"/>
      <c r="AE56" s="2">
        <v>112214</v>
      </c>
      <c r="AF56" s="2">
        <v>262073</v>
      </c>
      <c r="AG56" s="2">
        <v>40</v>
      </c>
      <c r="AH56" s="2"/>
      <c r="AI56" s="2">
        <v>20324</v>
      </c>
      <c r="AJ56" s="2">
        <v>495987</v>
      </c>
      <c r="AK56" s="11">
        <v>80</v>
      </c>
      <c r="AM56" s="34">
        <v>0</v>
      </c>
      <c r="AN56" s="35">
        <v>0</v>
      </c>
      <c r="AO56" s="35">
        <v>0</v>
      </c>
      <c r="AP56" s="35">
        <v>0</v>
      </c>
      <c r="AQ56" s="35" t="s">
        <v>150</v>
      </c>
      <c r="AR56" s="35" t="s">
        <v>150</v>
      </c>
      <c r="AS56" s="35">
        <v>0</v>
      </c>
      <c r="AT56" s="36">
        <v>0</v>
      </c>
    </row>
    <row r="57" spans="1:46">
      <c r="A57" s="10" t="s">
        <v>135</v>
      </c>
      <c r="B57" s="2" t="s">
        <v>63</v>
      </c>
      <c r="C57" s="2"/>
      <c r="D57" s="2" t="s">
        <v>80</v>
      </c>
      <c r="E57" s="2" t="s">
        <v>41</v>
      </c>
      <c r="F57" s="2" t="s">
        <v>42</v>
      </c>
      <c r="G57" s="2" t="s">
        <v>157</v>
      </c>
      <c r="H57" s="2" t="s">
        <v>157</v>
      </c>
      <c r="I57" s="2" t="s">
        <v>86</v>
      </c>
      <c r="J57" s="2"/>
      <c r="K57" s="3">
        <v>3</v>
      </c>
      <c r="L57" s="3">
        <v>8</v>
      </c>
      <c r="M57" s="19">
        <v>7</v>
      </c>
      <c r="O57" s="10">
        <v>93419</v>
      </c>
      <c r="P57" s="2">
        <v>192341</v>
      </c>
      <c r="Q57" s="2">
        <v>10</v>
      </c>
      <c r="R57" s="2"/>
      <c r="S57" s="2">
        <v>49083</v>
      </c>
      <c r="T57" s="2">
        <v>208689</v>
      </c>
      <c r="U57" s="2">
        <v>10</v>
      </c>
      <c r="V57" s="2"/>
      <c r="W57" s="2">
        <v>1340511</v>
      </c>
      <c r="X57" s="2">
        <v>1032567</v>
      </c>
      <c r="Y57" s="2">
        <v>100</v>
      </c>
      <c r="Z57" s="2"/>
      <c r="AA57" s="2">
        <v>289749</v>
      </c>
      <c r="AB57" s="2">
        <v>859719</v>
      </c>
      <c r="AC57" s="2">
        <v>200</v>
      </c>
      <c r="AD57" s="2"/>
      <c r="AE57" s="2">
        <v>51589</v>
      </c>
      <c r="AF57" s="2">
        <v>175839</v>
      </c>
      <c r="AG57" s="2">
        <v>40</v>
      </c>
      <c r="AH57" s="2"/>
      <c r="AI57" s="2">
        <v>60497</v>
      </c>
      <c r="AJ57" s="2">
        <v>316872</v>
      </c>
      <c r="AK57" s="11">
        <v>80</v>
      </c>
      <c r="AM57" s="34">
        <v>0.76349939783857679</v>
      </c>
      <c r="AN57" s="35">
        <v>46.298431522251647</v>
      </c>
      <c r="AO57" s="35">
        <v>0.21086843014954137</v>
      </c>
      <c r="AP57" s="35">
        <v>24.323450937521191</v>
      </c>
      <c r="AQ57" s="35" t="s">
        <v>150</v>
      </c>
      <c r="AR57" s="35" t="s">
        <v>150</v>
      </c>
      <c r="AS57" s="35">
        <v>0.97436782798811816</v>
      </c>
      <c r="AT57" s="36">
        <v>35.272557223071736</v>
      </c>
    </row>
    <row r="58" spans="1:46">
      <c r="A58" s="12" t="s">
        <v>136</v>
      </c>
      <c r="B58" s="6" t="s">
        <v>64</v>
      </c>
      <c r="C58" s="6"/>
      <c r="D58" s="6" t="s">
        <v>80</v>
      </c>
      <c r="E58" s="6" t="s">
        <v>41</v>
      </c>
      <c r="F58" s="6" t="s">
        <v>42</v>
      </c>
      <c r="G58" s="6" t="s">
        <v>157</v>
      </c>
      <c r="H58" s="6" t="s">
        <v>157</v>
      </c>
      <c r="I58" s="6" t="s">
        <v>86</v>
      </c>
      <c r="J58" s="6"/>
      <c r="K58" s="7">
        <v>3</v>
      </c>
      <c r="L58" s="7">
        <v>9</v>
      </c>
      <c r="M58" s="20">
        <v>7</v>
      </c>
      <c r="O58" s="12">
        <v>244573</v>
      </c>
      <c r="P58" s="6">
        <v>191918</v>
      </c>
      <c r="Q58" s="6">
        <v>10</v>
      </c>
      <c r="R58" s="6"/>
      <c r="S58" s="6">
        <v>56362</v>
      </c>
      <c r="T58" s="6">
        <v>174695</v>
      </c>
      <c r="U58" s="6">
        <v>10</v>
      </c>
      <c r="V58" s="6"/>
      <c r="W58" s="6">
        <v>3183376</v>
      </c>
      <c r="X58" s="6">
        <v>664021</v>
      </c>
      <c r="Y58" s="6">
        <v>100</v>
      </c>
      <c r="Z58" s="6"/>
      <c r="AA58" s="6">
        <v>227604</v>
      </c>
      <c r="AB58" s="6">
        <v>671378</v>
      </c>
      <c r="AC58" s="6">
        <v>200</v>
      </c>
      <c r="AD58" s="6"/>
      <c r="AE58" s="6">
        <v>113386</v>
      </c>
      <c r="AF58" s="6">
        <v>201717</v>
      </c>
      <c r="AG58" s="6">
        <v>40</v>
      </c>
      <c r="AH58" s="6"/>
      <c r="AI58" s="6">
        <v>1721</v>
      </c>
      <c r="AJ58" s="6">
        <v>239508</v>
      </c>
      <c r="AK58" s="13">
        <v>80</v>
      </c>
      <c r="AM58" s="34">
        <v>2.0032638593974292</v>
      </c>
      <c r="AN58" s="35">
        <v>32.89589850885374</v>
      </c>
      <c r="AO58" s="35">
        <v>0.28925837628959022</v>
      </c>
      <c r="AP58" s="35">
        <v>33.170514452391615</v>
      </c>
      <c r="AQ58" s="35" t="s">
        <v>150</v>
      </c>
      <c r="AR58" s="35" t="s">
        <v>150</v>
      </c>
      <c r="AS58" s="35">
        <v>2.2925222356870196</v>
      </c>
      <c r="AT58" s="36">
        <v>32.444395275831297</v>
      </c>
    </row>
    <row r="59" spans="1:46" s="5" customFormat="1">
      <c r="A59" s="16"/>
      <c r="B59" s="5" t="s">
        <v>83</v>
      </c>
      <c r="D59" s="5" t="s">
        <v>79</v>
      </c>
      <c r="E59" s="5" t="s">
        <v>23</v>
      </c>
      <c r="F59" s="5" t="s">
        <v>42</v>
      </c>
      <c r="I59" s="5" t="s">
        <v>85</v>
      </c>
      <c r="M59" s="18"/>
      <c r="O59" s="16">
        <v>27581</v>
      </c>
      <c r="P59" s="5">
        <v>315972</v>
      </c>
      <c r="Q59" s="5">
        <v>10</v>
      </c>
      <c r="S59" s="5">
        <v>9789</v>
      </c>
      <c r="T59" s="5">
        <v>340235</v>
      </c>
      <c r="U59" s="5">
        <v>10</v>
      </c>
      <c r="W59" s="5">
        <v>673217</v>
      </c>
      <c r="X59" s="5">
        <v>376267</v>
      </c>
      <c r="Y59" s="5">
        <v>20</v>
      </c>
      <c r="AA59" s="5">
        <v>14858</v>
      </c>
      <c r="AB59" s="5">
        <v>259906</v>
      </c>
      <c r="AC59" s="5">
        <v>40</v>
      </c>
      <c r="AE59" s="5">
        <v>28644</v>
      </c>
      <c r="AF59" s="5">
        <v>51423</v>
      </c>
      <c r="AG59" s="5">
        <v>8</v>
      </c>
      <c r="AI59" s="5">
        <v>6393</v>
      </c>
      <c r="AJ59" s="5">
        <v>155717</v>
      </c>
      <c r="AK59" s="18">
        <v>16</v>
      </c>
      <c r="AM59" s="34">
        <v>0</v>
      </c>
      <c r="AN59" s="35">
        <v>0</v>
      </c>
      <c r="AO59" s="35">
        <v>0</v>
      </c>
      <c r="AP59" s="35">
        <v>0</v>
      </c>
      <c r="AQ59" s="35" t="s">
        <v>150</v>
      </c>
      <c r="AR59" s="35" t="s">
        <v>150</v>
      </c>
      <c r="AS59" s="35">
        <v>0</v>
      </c>
      <c r="AT59" s="36">
        <v>0</v>
      </c>
    </row>
    <row r="60" spans="1:46">
      <c r="A60" s="10" t="s">
        <v>137</v>
      </c>
      <c r="B60" s="2" t="s">
        <v>65</v>
      </c>
      <c r="C60" s="2"/>
      <c r="D60" s="2" t="s">
        <v>80</v>
      </c>
      <c r="E60" s="2" t="s">
        <v>41</v>
      </c>
      <c r="F60" s="2" t="s">
        <v>42</v>
      </c>
      <c r="G60" s="2" t="s">
        <v>157</v>
      </c>
      <c r="H60" s="2" t="s">
        <v>157</v>
      </c>
      <c r="I60" s="2" t="s">
        <v>86</v>
      </c>
      <c r="J60" s="2"/>
      <c r="K60" s="3">
        <v>3</v>
      </c>
      <c r="L60" s="3">
        <v>9</v>
      </c>
      <c r="M60" s="19">
        <v>7</v>
      </c>
      <c r="O60" s="10">
        <v>62799</v>
      </c>
      <c r="P60" s="2">
        <v>131142</v>
      </c>
      <c r="Q60" s="2">
        <v>10</v>
      </c>
      <c r="R60" s="2"/>
      <c r="S60" s="2">
        <v>102265</v>
      </c>
      <c r="T60" s="2">
        <v>172222</v>
      </c>
      <c r="U60" s="2">
        <v>10</v>
      </c>
      <c r="V60" s="2"/>
      <c r="W60" s="2">
        <v>1462378</v>
      </c>
      <c r="X60" s="2">
        <v>927137</v>
      </c>
      <c r="Y60" s="2">
        <v>100</v>
      </c>
      <c r="Z60" s="2"/>
      <c r="AA60" s="2">
        <v>517521</v>
      </c>
      <c r="AB60" s="2">
        <v>747941</v>
      </c>
      <c r="AC60" s="2">
        <v>200</v>
      </c>
      <c r="AD60" s="2"/>
      <c r="AE60" s="2">
        <v>140025</v>
      </c>
      <c r="AF60" s="2">
        <v>122592</v>
      </c>
      <c r="AG60" s="2">
        <v>40</v>
      </c>
      <c r="AH60" s="2"/>
      <c r="AI60" s="2">
        <v>68306</v>
      </c>
      <c r="AJ60" s="2">
        <v>182353</v>
      </c>
      <c r="AK60" s="11">
        <v>80</v>
      </c>
      <c r="AM60" s="34">
        <v>0.75275956037866443</v>
      </c>
      <c r="AN60" s="35">
        <v>37.570784942706666</v>
      </c>
      <c r="AO60" s="35">
        <v>0.53237593746782053</v>
      </c>
      <c r="AP60" s="35">
        <v>0</v>
      </c>
      <c r="AQ60" s="35" t="s">
        <v>150</v>
      </c>
      <c r="AR60" s="35" t="s">
        <v>150</v>
      </c>
      <c r="AS60" s="35">
        <v>1.2851354978464848</v>
      </c>
      <c r="AT60" s="36">
        <v>29.395326150376057</v>
      </c>
    </row>
    <row r="61" spans="1:46">
      <c r="A61" s="10" t="s">
        <v>138</v>
      </c>
      <c r="B61" s="2" t="s">
        <v>66</v>
      </c>
      <c r="C61" s="2"/>
      <c r="D61" s="2" t="s">
        <v>80</v>
      </c>
      <c r="E61" s="2" t="s">
        <v>41</v>
      </c>
      <c r="F61" s="2" t="s">
        <v>42</v>
      </c>
      <c r="G61" s="2" t="s">
        <v>157</v>
      </c>
      <c r="H61" s="2" t="s">
        <v>157</v>
      </c>
      <c r="I61" s="2" t="s">
        <v>86</v>
      </c>
      <c r="J61" s="2"/>
      <c r="K61" s="3">
        <v>3</v>
      </c>
      <c r="L61" s="3">
        <v>6</v>
      </c>
      <c r="M61" s="19">
        <v>8</v>
      </c>
      <c r="O61" s="10">
        <v>83690</v>
      </c>
      <c r="P61" s="2">
        <v>207900</v>
      </c>
      <c r="Q61" s="2">
        <v>10</v>
      </c>
      <c r="R61" s="2"/>
      <c r="S61" s="2">
        <v>73556</v>
      </c>
      <c r="T61" s="2">
        <v>298871</v>
      </c>
      <c r="U61" s="2">
        <v>10</v>
      </c>
      <c r="V61" s="2"/>
      <c r="W61" s="2">
        <v>2687381</v>
      </c>
      <c r="X61" s="2">
        <v>2826707</v>
      </c>
      <c r="Y61" s="2">
        <v>100</v>
      </c>
      <c r="Z61" s="2"/>
      <c r="AA61" s="2">
        <v>622521</v>
      </c>
      <c r="AB61" s="2">
        <v>1796683</v>
      </c>
      <c r="AC61" s="2">
        <v>200</v>
      </c>
      <c r="AD61" s="2"/>
      <c r="AE61" s="2">
        <v>302068</v>
      </c>
      <c r="AF61" s="2">
        <v>402093</v>
      </c>
      <c r="AG61" s="2">
        <v>40</v>
      </c>
      <c r="AH61" s="2"/>
      <c r="AI61" s="2">
        <v>56245</v>
      </c>
      <c r="AJ61" s="2">
        <v>656774</v>
      </c>
      <c r="AK61" s="11">
        <v>80</v>
      </c>
      <c r="AM61" s="34">
        <v>0.63279703117947572</v>
      </c>
      <c r="AN61" s="35">
        <v>52.399326557033888</v>
      </c>
      <c r="AO61" s="35">
        <v>0.22065529367264744</v>
      </c>
      <c r="AP61" s="35">
        <v>24.757731605221391</v>
      </c>
      <c r="AQ61" s="35" t="s">
        <v>150</v>
      </c>
      <c r="AR61" s="35" t="s">
        <v>150</v>
      </c>
      <c r="AS61" s="35">
        <v>0.85345232485212319</v>
      </c>
      <c r="AT61" s="36">
        <v>38.130416104372124</v>
      </c>
    </row>
    <row r="62" spans="1:46">
      <c r="A62" s="10" t="s">
        <v>139</v>
      </c>
      <c r="B62" s="2" t="s">
        <v>67</v>
      </c>
      <c r="C62" s="2"/>
      <c r="D62" s="2" t="s">
        <v>80</v>
      </c>
      <c r="E62" s="2" t="s">
        <v>41</v>
      </c>
      <c r="F62" s="2" t="s">
        <v>42</v>
      </c>
      <c r="G62" s="2" t="s">
        <v>155</v>
      </c>
      <c r="H62" s="2" t="s">
        <v>166</v>
      </c>
      <c r="I62" s="2" t="s">
        <v>86</v>
      </c>
      <c r="J62" s="2"/>
      <c r="K62" s="3">
        <v>3</v>
      </c>
      <c r="L62" s="3">
        <v>6</v>
      </c>
      <c r="M62" s="19">
        <v>5</v>
      </c>
      <c r="O62" s="10">
        <v>65915</v>
      </c>
      <c r="P62" s="2">
        <v>397567</v>
      </c>
      <c r="Q62" s="2">
        <v>10</v>
      </c>
      <c r="R62" s="2"/>
      <c r="S62" s="2">
        <v>17126</v>
      </c>
      <c r="T62" s="2">
        <v>474274</v>
      </c>
      <c r="U62" s="2">
        <v>10</v>
      </c>
      <c r="V62" s="2"/>
      <c r="W62" s="2">
        <v>3445639</v>
      </c>
      <c r="X62" s="2">
        <v>362282</v>
      </c>
      <c r="Y62" s="2">
        <v>20</v>
      </c>
      <c r="Z62" s="2"/>
      <c r="AA62" s="2">
        <v>459178</v>
      </c>
      <c r="AB62" s="2">
        <v>370071</v>
      </c>
      <c r="AC62" s="2">
        <v>40</v>
      </c>
      <c r="AD62" s="2"/>
      <c r="AE62" s="2">
        <v>61890</v>
      </c>
      <c r="AF62" s="2">
        <v>92577</v>
      </c>
      <c r="AG62" s="2">
        <v>8</v>
      </c>
      <c r="AH62" s="2"/>
      <c r="AI62" s="2">
        <v>31216</v>
      </c>
      <c r="AJ62" s="2">
        <v>132981</v>
      </c>
      <c r="AK62" s="11">
        <v>16</v>
      </c>
      <c r="AM62" s="34">
        <v>0</v>
      </c>
      <c r="AN62" s="35">
        <v>0</v>
      </c>
      <c r="AO62" s="35">
        <v>0</v>
      </c>
      <c r="AP62" s="35">
        <v>0</v>
      </c>
      <c r="AQ62" s="35" t="s">
        <v>150</v>
      </c>
      <c r="AR62" s="35" t="s">
        <v>150</v>
      </c>
      <c r="AS62" s="35">
        <v>0</v>
      </c>
      <c r="AT62" s="36">
        <v>0</v>
      </c>
    </row>
    <row r="63" spans="1:46" ht="16" thickBot="1">
      <c r="A63" s="21" t="s">
        <v>140</v>
      </c>
      <c r="B63" s="22" t="s">
        <v>68</v>
      </c>
      <c r="C63" s="22"/>
      <c r="D63" s="22" t="s">
        <v>80</v>
      </c>
      <c r="E63" s="22" t="s">
        <v>41</v>
      </c>
      <c r="F63" s="22" t="s">
        <v>42</v>
      </c>
      <c r="G63" s="22" t="s">
        <v>165</v>
      </c>
      <c r="H63" s="22" t="s">
        <v>166</v>
      </c>
      <c r="I63" s="22" t="s">
        <v>86</v>
      </c>
      <c r="J63" s="22"/>
      <c r="K63" s="23">
        <v>3</v>
      </c>
      <c r="L63" s="23">
        <v>8</v>
      </c>
      <c r="M63" s="24">
        <v>6</v>
      </c>
      <c r="O63" s="21">
        <v>373184</v>
      </c>
      <c r="P63" s="22">
        <v>350541</v>
      </c>
      <c r="Q63" s="22">
        <v>10</v>
      </c>
      <c r="R63" s="22"/>
      <c r="S63" s="22">
        <v>352372</v>
      </c>
      <c r="T63" s="22">
        <v>558592</v>
      </c>
      <c r="U63" s="22">
        <v>10</v>
      </c>
      <c r="V63" s="22"/>
      <c r="W63" s="22">
        <v>5865660</v>
      </c>
      <c r="X63" s="22">
        <v>5407698</v>
      </c>
      <c r="Y63" s="22">
        <v>400</v>
      </c>
      <c r="Z63" s="22"/>
      <c r="AA63" s="22">
        <v>820967</v>
      </c>
      <c r="AB63" s="22">
        <v>4096718</v>
      </c>
      <c r="AC63" s="22">
        <v>800</v>
      </c>
      <c r="AD63" s="22"/>
      <c r="AE63" s="22">
        <v>559553</v>
      </c>
      <c r="AF63" s="22">
        <v>1114751</v>
      </c>
      <c r="AG63" s="22">
        <v>160</v>
      </c>
      <c r="AH63" s="22"/>
      <c r="AI63" s="22">
        <v>127527</v>
      </c>
      <c r="AJ63" s="22">
        <v>1474547</v>
      </c>
      <c r="AK63" s="26">
        <v>320</v>
      </c>
      <c r="AM63" s="37">
        <v>1.6735147657996945</v>
      </c>
      <c r="AN63" s="38">
        <v>30.365107419136272</v>
      </c>
      <c r="AO63" s="38">
        <v>0.56557044096078346</v>
      </c>
      <c r="AP63" s="38">
        <v>27.429388717295929</v>
      </c>
      <c r="AQ63" s="38" t="s">
        <v>150</v>
      </c>
      <c r="AR63" s="38" t="s">
        <v>150</v>
      </c>
      <c r="AS63" s="38">
        <v>2.2390852067604778</v>
      </c>
      <c r="AT63" s="39">
        <v>26.998169489951408</v>
      </c>
    </row>
    <row r="64" spans="1:46">
      <c r="K64" s="1"/>
      <c r="L64" s="1"/>
      <c r="M64" s="1"/>
    </row>
    <row r="65" spans="7:43">
      <c r="G65" s="40" t="s">
        <v>158</v>
      </c>
      <c r="AQ65" t="s">
        <v>152</v>
      </c>
    </row>
    <row r="75" spans="7:43">
      <c r="K75" s="1"/>
      <c r="L75" s="1"/>
      <c r="M75" s="1"/>
    </row>
    <row r="76" spans="7:43">
      <c r="K76" s="1"/>
      <c r="L76" s="1"/>
      <c r="M76" s="1"/>
    </row>
  </sheetData>
  <mergeCells count="22">
    <mergeCell ref="AI1:AK1"/>
    <mergeCell ref="O1:Q1"/>
    <mergeCell ref="S1:U1"/>
    <mergeCell ref="W1:Y1"/>
    <mergeCell ref="AA1:AC1"/>
    <mergeCell ref="AE1:AG1"/>
    <mergeCell ref="AM1:AT1"/>
    <mergeCell ref="AM2:AN2"/>
    <mergeCell ref="AO2:AP2"/>
    <mergeCell ref="AQ2:AR2"/>
    <mergeCell ref="AS2:AT2"/>
    <mergeCell ref="K1:K4"/>
    <mergeCell ref="L1:L4"/>
    <mergeCell ref="M1:M4"/>
    <mergeCell ref="A1:A4"/>
    <mergeCell ref="B1:B4"/>
    <mergeCell ref="D1:D4"/>
    <mergeCell ref="E1:E4"/>
    <mergeCell ref="F1:F4"/>
    <mergeCell ref="I1:I4"/>
    <mergeCell ref="G1:G4"/>
    <mergeCell ref="H1:H4"/>
  </mergeCells>
  <conditionalFormatting sqref="A1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:H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unds Universit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 Nägeli</dc:creator>
  <cp:lastModifiedBy>Andreas Nägeli</cp:lastModifiedBy>
  <dcterms:created xsi:type="dcterms:W3CDTF">2018-04-20T12:31:12Z</dcterms:created>
  <dcterms:modified xsi:type="dcterms:W3CDTF">2018-10-12T08:17:05Z</dcterms:modified>
</cp:coreProperties>
</file>